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ristancourau/Downloads/HuMu Paper/Figures/"/>
    </mc:Choice>
  </mc:AlternateContent>
  <xr:revisionPtr revIDLastSave="0" documentId="13_ncr:1_{D29DE7E9-0C5B-8A4E-9612-E11B50A25450}" xr6:coauthVersionLast="47" xr6:coauthVersionMax="47" xr10:uidLastSave="{00000000-0000-0000-0000-000000000000}"/>
  <bookViews>
    <workbookView xWindow="28800" yWindow="500" windowWidth="38400" windowHeight="21100" xr2:uid="{7F7D8406-D8FD-7149-8072-6C72BD681519}"/>
  </bookViews>
  <sheets>
    <sheet name="T cells" sheetId="1" r:id="rId1"/>
    <sheet name="Myeloi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6" i="2" l="1"/>
  <c r="R29" i="2"/>
  <c r="R3" i="2"/>
</calcChain>
</file>

<file path=xl/sharedStrings.xml><?xml version="1.0" encoding="utf-8"?>
<sst xmlns="http://schemas.openxmlformats.org/spreadsheetml/2006/main" count="3620" uniqueCount="2180">
  <si>
    <t>IL1B</t>
  </si>
  <si>
    <t>IFI27</t>
  </si>
  <si>
    <t>THBS1</t>
  </si>
  <si>
    <t>FGD2</t>
  </si>
  <si>
    <t>C3</t>
  </si>
  <si>
    <t>ADGRG3</t>
  </si>
  <si>
    <t>BAG3</t>
  </si>
  <si>
    <t>APOC1</t>
  </si>
  <si>
    <t>GZMB</t>
  </si>
  <si>
    <t>SELENOP</t>
  </si>
  <si>
    <t>ELF3</t>
  </si>
  <si>
    <t>CTSD</t>
  </si>
  <si>
    <t>CD207</t>
  </si>
  <si>
    <t>Nfkbiz</t>
  </si>
  <si>
    <t>Ifit3</t>
  </si>
  <si>
    <t>Xcr1</t>
  </si>
  <si>
    <t>Olfml3</t>
  </si>
  <si>
    <t>Pf4</t>
  </si>
  <si>
    <t>Hilpda</t>
  </si>
  <si>
    <t>Igkc</t>
  </si>
  <si>
    <t>Gm5150</t>
  </si>
  <si>
    <t>Slc9b2</t>
  </si>
  <si>
    <t>Nkg7</t>
  </si>
  <si>
    <t>Ednrb</t>
  </si>
  <si>
    <t>Syt4</t>
  </si>
  <si>
    <t>Hp</t>
  </si>
  <si>
    <t>Birc5</t>
  </si>
  <si>
    <t>Baiap2l1</t>
  </si>
  <si>
    <t>Fstl1</t>
  </si>
  <si>
    <t>Fscn1</t>
  </si>
  <si>
    <t>Klk1</t>
  </si>
  <si>
    <t>Mcm6</t>
  </si>
  <si>
    <t>Tpsb2</t>
  </si>
  <si>
    <t>Asgr2</t>
  </si>
  <si>
    <t>IL1A</t>
  </si>
  <si>
    <t>SPP1</t>
  </si>
  <si>
    <t>LGALS2</t>
  </si>
  <si>
    <t>STAT2</t>
  </si>
  <si>
    <t>OLFML3</t>
  </si>
  <si>
    <t>CXCL8</t>
  </si>
  <si>
    <t>DNAJA4</t>
  </si>
  <si>
    <t>UQCR11</t>
  </si>
  <si>
    <t>CD55</t>
  </si>
  <si>
    <t>JCHAIN</t>
  </si>
  <si>
    <t>RNASE1</t>
  </si>
  <si>
    <t>CD24</t>
  </si>
  <si>
    <t>CD1E</t>
  </si>
  <si>
    <t>Fosb</t>
  </si>
  <si>
    <t>Isg15</t>
  </si>
  <si>
    <t>Gdf3</t>
  </si>
  <si>
    <t>Cd93</t>
  </si>
  <si>
    <t>Arg1</t>
  </si>
  <si>
    <t>Cd79a</t>
  </si>
  <si>
    <t>Gatm</t>
  </si>
  <si>
    <t>Ctsk</t>
  </si>
  <si>
    <t>Cd3g</t>
  </si>
  <si>
    <t>Cd209f</t>
  </si>
  <si>
    <t>Tyrp1</t>
  </si>
  <si>
    <t>Ifitm6</t>
  </si>
  <si>
    <t>Ube2c</t>
  </si>
  <si>
    <t>Rhox5</t>
  </si>
  <si>
    <t>Col5a2</t>
  </si>
  <si>
    <t>Cacnb3</t>
  </si>
  <si>
    <t>Cox6a2</t>
  </si>
  <si>
    <t>Mcm3</t>
  </si>
  <si>
    <t>Cpa3</t>
  </si>
  <si>
    <t>Mgl2</t>
  </si>
  <si>
    <t>CXCL2</t>
  </si>
  <si>
    <t>CXCL10</t>
  </si>
  <si>
    <t>FCN1</t>
  </si>
  <si>
    <t>TLDC2</t>
  </si>
  <si>
    <t>BHLHE41</t>
  </si>
  <si>
    <t>S100A8</t>
  </si>
  <si>
    <t>HSPA6</t>
  </si>
  <si>
    <t>MIF</t>
  </si>
  <si>
    <t>OLR1</t>
  </si>
  <si>
    <t>IRF4</t>
  </si>
  <si>
    <t>LYVE1</t>
  </si>
  <si>
    <t>KRT18</t>
  </si>
  <si>
    <t>ELL2</t>
  </si>
  <si>
    <t>CD1A</t>
  </si>
  <si>
    <t>Tnfaip3</t>
  </si>
  <si>
    <t>Ifit1</t>
  </si>
  <si>
    <t>Itgae</t>
  </si>
  <si>
    <t>Cadm1</t>
  </si>
  <si>
    <t>Folr2</t>
  </si>
  <si>
    <t>Ero1l</t>
  </si>
  <si>
    <t>Ms4a1</t>
  </si>
  <si>
    <t>Ncf4</t>
  </si>
  <si>
    <t>Mmp9</t>
  </si>
  <si>
    <t>Cd3d</t>
  </si>
  <si>
    <t>Cd163</t>
  </si>
  <si>
    <t>Mlana</t>
  </si>
  <si>
    <t>Chil3</t>
  </si>
  <si>
    <t>Top2a</t>
  </si>
  <si>
    <t>Lgals7</t>
  </si>
  <si>
    <t>Col1a1</t>
  </si>
  <si>
    <t>Ccr7</t>
  </si>
  <si>
    <t>Siglech</t>
  </si>
  <si>
    <t>Mcm5</t>
  </si>
  <si>
    <t>Tpsab1</t>
  </si>
  <si>
    <t>Ccl17</t>
  </si>
  <si>
    <t>EREG</t>
  </si>
  <si>
    <t>IL6</t>
  </si>
  <si>
    <t>ZBTB16</t>
  </si>
  <si>
    <t>POU2F2</t>
  </si>
  <si>
    <t>ALOX5AP</t>
  </si>
  <si>
    <t>HSPH1</t>
  </si>
  <si>
    <t>LGALS1</t>
  </si>
  <si>
    <t>LYZ</t>
  </si>
  <si>
    <t>CXCR4</t>
  </si>
  <si>
    <t>FOLR2</t>
  </si>
  <si>
    <t>ERBB3</t>
  </si>
  <si>
    <t>HLA-DPA1</t>
  </si>
  <si>
    <t>S100B</t>
  </si>
  <si>
    <t>Ifrd1</t>
  </si>
  <si>
    <t>Ifit2</t>
  </si>
  <si>
    <t>Clec9a</t>
  </si>
  <si>
    <t>Tgfbr1</t>
  </si>
  <si>
    <t>Stab1</t>
  </si>
  <si>
    <t>Bnip3</t>
  </si>
  <si>
    <t>Ebf1</t>
  </si>
  <si>
    <t>Gm10260</t>
  </si>
  <si>
    <t>Oscar</t>
  </si>
  <si>
    <t>Sh2d2a</t>
  </si>
  <si>
    <t>Lyve1</t>
  </si>
  <si>
    <t>Pmel</t>
  </si>
  <si>
    <t>Plac8</t>
  </si>
  <si>
    <t>Nusap1</t>
  </si>
  <si>
    <t>Tm4sf1</t>
  </si>
  <si>
    <t>Col6a3</t>
  </si>
  <si>
    <t>Ccl22</t>
  </si>
  <si>
    <t>Ccr9</t>
  </si>
  <si>
    <t>Mcm7</t>
  </si>
  <si>
    <t>Mcpt4</t>
  </si>
  <si>
    <t>Ear2</t>
  </si>
  <si>
    <t>IFIT3</t>
  </si>
  <si>
    <t>CD1C</t>
  </si>
  <si>
    <t>NLRP1</t>
  </si>
  <si>
    <t>HTRA1</t>
  </si>
  <si>
    <t>IVNS1ABP</t>
  </si>
  <si>
    <t>HSPA1B</t>
  </si>
  <si>
    <t>APOE</t>
  </si>
  <si>
    <t>NFKBIZ</t>
  </si>
  <si>
    <t>GZMA</t>
  </si>
  <si>
    <t>CD163L1</t>
  </si>
  <si>
    <t>CTTN</t>
  </si>
  <si>
    <t>C1QC</t>
  </si>
  <si>
    <t>FCER1A</t>
  </si>
  <si>
    <t>Cd83</t>
  </si>
  <si>
    <t>Rsad2</t>
  </si>
  <si>
    <t>Btla</t>
  </si>
  <si>
    <t>Tmem119</t>
  </si>
  <si>
    <t>Fcrls</t>
  </si>
  <si>
    <t>Slc2a1</t>
  </si>
  <si>
    <t>Cd79b</t>
  </si>
  <si>
    <t>Ms4a6d</t>
  </si>
  <si>
    <t>Bdh2</t>
  </si>
  <si>
    <t>Trbc2</t>
  </si>
  <si>
    <t>Cd209g</t>
  </si>
  <si>
    <t>Slc45a2</t>
  </si>
  <si>
    <t>Vcan</t>
  </si>
  <si>
    <t>Pclaf</t>
  </si>
  <si>
    <t>Pcolce</t>
  </si>
  <si>
    <t>Col3a1</t>
  </si>
  <si>
    <t>Nudt17</t>
  </si>
  <si>
    <t>Klk1b27</t>
  </si>
  <si>
    <t>Lig1</t>
  </si>
  <si>
    <t>Cma1</t>
  </si>
  <si>
    <t>Epcam</t>
  </si>
  <si>
    <t>CYB5D1</t>
  </si>
  <si>
    <t>VAMP5</t>
  </si>
  <si>
    <t>VCAN</t>
  </si>
  <si>
    <t>SMG9</t>
  </si>
  <si>
    <t>A2M</t>
  </si>
  <si>
    <t>IFITM2</t>
  </si>
  <si>
    <t>HSPA1A</t>
  </si>
  <si>
    <t>CST3</t>
  </si>
  <si>
    <t>HSP90AA1</t>
  </si>
  <si>
    <t>CD96</t>
  </si>
  <si>
    <t>MRC1</t>
  </si>
  <si>
    <t>KRT8</t>
  </si>
  <si>
    <t>FN1</t>
  </si>
  <si>
    <t>Nr4a1</t>
  </si>
  <si>
    <t>Mx1</t>
  </si>
  <si>
    <t>A530099J19Rik</t>
  </si>
  <si>
    <t>Hexb</t>
  </si>
  <si>
    <t>Lrp1</t>
  </si>
  <si>
    <t>Egln3</t>
  </si>
  <si>
    <t>Fcmr</t>
  </si>
  <si>
    <t>Aif1</t>
  </si>
  <si>
    <t>Atp6v0d2</t>
  </si>
  <si>
    <t>Trac</t>
  </si>
  <si>
    <t>C4b</t>
  </si>
  <si>
    <t>Dct</t>
  </si>
  <si>
    <t>Thbs1</t>
  </si>
  <si>
    <t>Cdca3</t>
  </si>
  <si>
    <t>Cavin3</t>
  </si>
  <si>
    <t>Postn</t>
  </si>
  <si>
    <t>Gm13546</t>
  </si>
  <si>
    <t>Atp1b1</t>
  </si>
  <si>
    <t>Dut</t>
  </si>
  <si>
    <t>Tph1</t>
  </si>
  <si>
    <t>Ccdc80</t>
  </si>
  <si>
    <t>Tbc1d4</t>
  </si>
  <si>
    <t>CXCL3</t>
  </si>
  <si>
    <t>CCL18</t>
  </si>
  <si>
    <t>FKBP5</t>
  </si>
  <si>
    <t>MYO1F</t>
  </si>
  <si>
    <t>SCIN</t>
  </si>
  <si>
    <t>G0S2</t>
  </si>
  <si>
    <t>ZFAND2A</t>
  </si>
  <si>
    <t>S100A6</t>
  </si>
  <si>
    <t>PTGS2</t>
  </si>
  <si>
    <t>CXCR3</t>
  </si>
  <si>
    <t>CD209</t>
  </si>
  <si>
    <t>EPCAM</t>
  </si>
  <si>
    <t>C1QB</t>
  </si>
  <si>
    <t>Nlrp3</t>
  </si>
  <si>
    <t>Usp18</t>
  </si>
  <si>
    <t>Gcsam</t>
  </si>
  <si>
    <t>Vcam1</t>
  </si>
  <si>
    <t>Serpinb6a</t>
  </si>
  <si>
    <t>Ndrg1</t>
  </si>
  <si>
    <t>Ighg1</t>
  </si>
  <si>
    <t>Prdx5</t>
  </si>
  <si>
    <t>Mt3</t>
  </si>
  <si>
    <t>Gzmb</t>
  </si>
  <si>
    <t>Fcna</t>
  </si>
  <si>
    <t>Ptgds</t>
  </si>
  <si>
    <t>Ccr2</t>
  </si>
  <si>
    <t>Cdca8</t>
  </si>
  <si>
    <t>Prkg2</t>
  </si>
  <si>
    <t>Bgn</t>
  </si>
  <si>
    <t>Gm21762</t>
  </si>
  <si>
    <t>Hells</t>
  </si>
  <si>
    <t>Mrgprb1</t>
  </si>
  <si>
    <t>Lmo1</t>
  </si>
  <si>
    <t>IL1RN</t>
  </si>
  <si>
    <t>CCL2</t>
  </si>
  <si>
    <t>UBA7</t>
  </si>
  <si>
    <t>P2RY12</t>
  </si>
  <si>
    <t>S100A9</t>
  </si>
  <si>
    <t>HSPB1</t>
  </si>
  <si>
    <t>SSR4</t>
  </si>
  <si>
    <t>PLAUR</t>
  </si>
  <si>
    <t>DNASE1L3</t>
  </si>
  <si>
    <t>SLC40A1</t>
  </si>
  <si>
    <t>KRT19</t>
  </si>
  <si>
    <t>FOSB</t>
  </si>
  <si>
    <t>Ccrl2</t>
  </si>
  <si>
    <t>Cxcl10</t>
  </si>
  <si>
    <t>Wdfy4</t>
  </si>
  <si>
    <t>Hpgds</t>
  </si>
  <si>
    <t>Cbr2</t>
  </si>
  <si>
    <t>Cxcl3</t>
  </si>
  <si>
    <t>Iglc2</t>
  </si>
  <si>
    <t>Ntpcr</t>
  </si>
  <si>
    <t>Coq8a</t>
  </si>
  <si>
    <t>Il2rb</t>
  </si>
  <si>
    <t>Gas6</t>
  </si>
  <si>
    <t>Pax3</t>
  </si>
  <si>
    <t>Ly6c2</t>
  </si>
  <si>
    <t>Mki67</t>
  </si>
  <si>
    <t>Hmga2</t>
  </si>
  <si>
    <t>Fbn1</t>
  </si>
  <si>
    <t>Serpinb6b</t>
  </si>
  <si>
    <t>Atp2a1</t>
  </si>
  <si>
    <t>Mcm2</t>
  </si>
  <si>
    <t>Fcer1a</t>
  </si>
  <si>
    <t>Mucl1</t>
  </si>
  <si>
    <t>CD274</t>
  </si>
  <si>
    <t>IL1R2</t>
  </si>
  <si>
    <t>AOAH</t>
  </si>
  <si>
    <t>CX3CR1</t>
  </si>
  <si>
    <t>SERPINH1</t>
  </si>
  <si>
    <t>COPS9</t>
  </si>
  <si>
    <t>NAMPT</t>
  </si>
  <si>
    <t>LTB</t>
  </si>
  <si>
    <t>IL2RA</t>
  </si>
  <si>
    <t>ASS1</t>
  </si>
  <si>
    <t>ALCAM</t>
  </si>
  <si>
    <t>Cxcl2</t>
  </si>
  <si>
    <t>Cmpk2</t>
  </si>
  <si>
    <t>Plet1</t>
  </si>
  <si>
    <t>Tmem176a</t>
  </si>
  <si>
    <t>Ccl7</t>
  </si>
  <si>
    <t>Vegfa</t>
  </si>
  <si>
    <t>Iglc1</t>
  </si>
  <si>
    <t>Tyrobp</t>
  </si>
  <si>
    <t>Mst1r</t>
  </si>
  <si>
    <t>Cd3e</t>
  </si>
  <si>
    <t>Ccl8</t>
  </si>
  <si>
    <t>Tyr</t>
  </si>
  <si>
    <t>Ltb4r1</t>
  </si>
  <si>
    <t>Ccna2</t>
  </si>
  <si>
    <t>1700012B09Rik</t>
  </si>
  <si>
    <t>Col5a3</t>
  </si>
  <si>
    <t>Il4i1</t>
  </si>
  <si>
    <t>Sh3bgr</t>
  </si>
  <si>
    <t>Pcna</t>
  </si>
  <si>
    <t>Speer4e</t>
  </si>
  <si>
    <t>H2-DMb2</t>
  </si>
  <si>
    <t>Car14</t>
  </si>
  <si>
    <t>TMEM88</t>
  </si>
  <si>
    <t>CXCL9</t>
  </si>
  <si>
    <t>CFP</t>
  </si>
  <si>
    <t>PTPN18</t>
  </si>
  <si>
    <t>ADORA3</t>
  </si>
  <si>
    <t>S100A12</t>
  </si>
  <si>
    <t>DNAJB1</t>
  </si>
  <si>
    <t>S100A4</t>
  </si>
  <si>
    <t>IKZF3</t>
  </si>
  <si>
    <t>F13A1</t>
  </si>
  <si>
    <t>FAT1</t>
  </si>
  <si>
    <t>VEGFA</t>
  </si>
  <si>
    <t>CLEC5A</t>
  </si>
  <si>
    <t>Kdm6b</t>
  </si>
  <si>
    <t>Ifit3b</t>
  </si>
  <si>
    <t>Cd24a</t>
  </si>
  <si>
    <t>Hpgd</t>
  </si>
  <si>
    <t>Ms4a7</t>
  </si>
  <si>
    <t>Mmp12</t>
  </si>
  <si>
    <t>Ighd</t>
  </si>
  <si>
    <t>Ifitm2</t>
  </si>
  <si>
    <t>Acp5</t>
  </si>
  <si>
    <t>Ms4a4b</t>
  </si>
  <si>
    <t>Clec10a</t>
  </si>
  <si>
    <t>Gm9733</t>
  </si>
  <si>
    <t>Hist1h2ae</t>
  </si>
  <si>
    <t>Cd34</t>
  </si>
  <si>
    <t>Mfap5</t>
  </si>
  <si>
    <t>Ramp3</t>
  </si>
  <si>
    <t>Paqr5</t>
  </si>
  <si>
    <t>Rpa2</t>
  </si>
  <si>
    <t>Gm9758</t>
  </si>
  <si>
    <t>SERPINB2</t>
  </si>
  <si>
    <t>IFIT2</t>
  </si>
  <si>
    <t>CD52</t>
  </si>
  <si>
    <t>SH3BP2</t>
  </si>
  <si>
    <t>EPB41L2</t>
  </si>
  <si>
    <t>ENGASE</t>
  </si>
  <si>
    <t>S100A10</t>
  </si>
  <si>
    <t>GBP1</t>
  </si>
  <si>
    <t>PTGDS</t>
  </si>
  <si>
    <t>LGMN</t>
  </si>
  <si>
    <t>DSP</t>
  </si>
  <si>
    <t>IL7R</t>
  </si>
  <si>
    <t>Nfkbia</t>
  </si>
  <si>
    <t>Irf7</t>
  </si>
  <si>
    <t>Flt3</t>
  </si>
  <si>
    <t>Cx3cr1</t>
  </si>
  <si>
    <t>Trem2</t>
  </si>
  <si>
    <t>Adam8</t>
  </si>
  <si>
    <t>Ly6d</t>
  </si>
  <si>
    <t>Lst1</t>
  </si>
  <si>
    <t>Nfatc1</t>
  </si>
  <si>
    <t>Lat</t>
  </si>
  <si>
    <t>C6</t>
  </si>
  <si>
    <t>Glrb</t>
  </si>
  <si>
    <t>Dmkn</t>
  </si>
  <si>
    <t>Cenpf</t>
  </si>
  <si>
    <t>Oaf</t>
  </si>
  <si>
    <t>Col6a2</t>
  </si>
  <si>
    <t>Mreg</t>
  </si>
  <si>
    <t>Iglc3</t>
  </si>
  <si>
    <t>Dhfr</t>
  </si>
  <si>
    <t>Gm10354</t>
  </si>
  <si>
    <t>Mthfd1</t>
  </si>
  <si>
    <t>IFI6</t>
  </si>
  <si>
    <t>ATP1B3</t>
  </si>
  <si>
    <t>CCL4</t>
  </si>
  <si>
    <t>FCGR3B</t>
  </si>
  <si>
    <t>FKBP4</t>
  </si>
  <si>
    <t>NDUFA11</t>
  </si>
  <si>
    <t>SRGN</t>
  </si>
  <si>
    <t>ETS1</t>
  </si>
  <si>
    <t>DAB2</t>
  </si>
  <si>
    <t>MUC1</t>
  </si>
  <si>
    <t>CLDN1</t>
  </si>
  <si>
    <t>Atf3</t>
  </si>
  <si>
    <t>Ifi209</t>
  </si>
  <si>
    <t>Ifi205</t>
  </si>
  <si>
    <t>Tmem176b</t>
  </si>
  <si>
    <t>Timp2</t>
  </si>
  <si>
    <t>Hmox1</t>
  </si>
  <si>
    <t>Tnfrsf13c</t>
  </si>
  <si>
    <t>H2-DMa</t>
  </si>
  <si>
    <t>Kbtbd11</t>
  </si>
  <si>
    <t>Cd8a</t>
  </si>
  <si>
    <t>Tspan10</t>
  </si>
  <si>
    <t>Ms4a4c</t>
  </si>
  <si>
    <t>Prc1</t>
  </si>
  <si>
    <t>Cald1</t>
  </si>
  <si>
    <t>Col5a1</t>
  </si>
  <si>
    <t>Serpinb9</t>
  </si>
  <si>
    <t>Smim5</t>
  </si>
  <si>
    <t>Cdca7</t>
  </si>
  <si>
    <t>Mcpt2</t>
  </si>
  <si>
    <t>Clec4b1</t>
  </si>
  <si>
    <t>MMP19</t>
  </si>
  <si>
    <t>IFIT1</t>
  </si>
  <si>
    <t>CCDC200</t>
  </si>
  <si>
    <t>RGS1</t>
  </si>
  <si>
    <t>AQP9</t>
  </si>
  <si>
    <t>RBFOX3</t>
  </si>
  <si>
    <t>ATP5MK</t>
  </si>
  <si>
    <t>GPR183</t>
  </si>
  <si>
    <t>COBLL1</t>
  </si>
  <si>
    <t>PLTP</t>
  </si>
  <si>
    <t>TJP1</t>
  </si>
  <si>
    <t>JUNB</t>
  </si>
  <si>
    <t>PKIB</t>
  </si>
  <si>
    <t>Csrnp1</t>
  </si>
  <si>
    <t>Slfn5</t>
  </si>
  <si>
    <t>Naaa</t>
  </si>
  <si>
    <t>Cd72</t>
  </si>
  <si>
    <t>Rnase4</t>
  </si>
  <si>
    <t>Slc7a2</t>
  </si>
  <si>
    <t>Jchain</t>
  </si>
  <si>
    <t>Fcgr3</t>
  </si>
  <si>
    <t>Jdp2</t>
  </si>
  <si>
    <t>Ctsw</t>
  </si>
  <si>
    <t>Sox11</t>
  </si>
  <si>
    <t>S100a4</t>
  </si>
  <si>
    <t>Stmn1</t>
  </si>
  <si>
    <t>Tinagl1</t>
  </si>
  <si>
    <t>Loxl1</t>
  </si>
  <si>
    <t>Strip2</t>
  </si>
  <si>
    <t>Dntt</t>
  </si>
  <si>
    <t>Rrm1</t>
  </si>
  <si>
    <t>Mcpt1</t>
  </si>
  <si>
    <t>CCL20</t>
  </si>
  <si>
    <t>MARCO</t>
  </si>
  <si>
    <t>PRAM1</t>
  </si>
  <si>
    <t>FAM149A</t>
  </si>
  <si>
    <t>TREM1</t>
  </si>
  <si>
    <t>ATOX1</t>
  </si>
  <si>
    <t>NFKBIA</t>
  </si>
  <si>
    <t>TENT5C</t>
  </si>
  <si>
    <t>CXCL12</t>
  </si>
  <si>
    <t>WFDC2</t>
  </si>
  <si>
    <t>HMGA1</t>
  </si>
  <si>
    <t>NDRG2</t>
  </si>
  <si>
    <t>Rel</t>
  </si>
  <si>
    <t>Rtp4</t>
  </si>
  <si>
    <t>Snx22</t>
  </si>
  <si>
    <t>Axl</t>
  </si>
  <si>
    <t>Pmp22</t>
  </si>
  <si>
    <t>Rgcc</t>
  </si>
  <si>
    <t>Fcer2a</t>
  </si>
  <si>
    <t>Cd300c2</t>
  </si>
  <si>
    <t>Slc37a2</t>
  </si>
  <si>
    <t>Cd2</t>
  </si>
  <si>
    <t>Fcgrt</t>
  </si>
  <si>
    <t>Fkbp6</t>
  </si>
  <si>
    <t>Clec4e</t>
  </si>
  <si>
    <t>Hist1h2ap</t>
  </si>
  <si>
    <t>Esm1</t>
  </si>
  <si>
    <t>Dcn</t>
  </si>
  <si>
    <t>Adcy6</t>
  </si>
  <si>
    <t>Upb1</t>
  </si>
  <si>
    <t>Tyms</t>
  </si>
  <si>
    <t>Slc18a2</t>
  </si>
  <si>
    <t>Dcstamp</t>
  </si>
  <si>
    <t>KDM6B</t>
  </si>
  <si>
    <t>MT1E</t>
  </si>
  <si>
    <t>AREG</t>
  </si>
  <si>
    <t>DOCK4</t>
  </si>
  <si>
    <t>HSPD1</t>
  </si>
  <si>
    <t>DNAJA1</t>
  </si>
  <si>
    <t>LY9</t>
  </si>
  <si>
    <t>CD163</t>
  </si>
  <si>
    <t>ITGB4</t>
  </si>
  <si>
    <t>GNAO1</t>
  </si>
  <si>
    <t>Egr1</t>
  </si>
  <si>
    <t>Phf11b</t>
  </si>
  <si>
    <t>H2-Oa</t>
  </si>
  <si>
    <t>Cd81</t>
  </si>
  <si>
    <t>Mrc1</t>
  </si>
  <si>
    <t>Clec4d</t>
  </si>
  <si>
    <t>Pou2af1</t>
  </si>
  <si>
    <t>Ifitm3</t>
  </si>
  <si>
    <t>Tfrc</t>
  </si>
  <si>
    <t>Lck</t>
  </si>
  <si>
    <t>F13a1</t>
  </si>
  <si>
    <t>Bace2</t>
  </si>
  <si>
    <t>Mcemp1</t>
  </si>
  <si>
    <t>Spc24</t>
  </si>
  <si>
    <t>Igfbp6</t>
  </si>
  <si>
    <t>Serping1</t>
  </si>
  <si>
    <t>Tmem123</t>
  </si>
  <si>
    <t>Lefty1</t>
  </si>
  <si>
    <t>Rab27b</t>
  </si>
  <si>
    <t>CCL22</t>
  </si>
  <si>
    <t>ISG15</t>
  </si>
  <si>
    <t>TIMP1</t>
  </si>
  <si>
    <t>ATG16L2</t>
  </si>
  <si>
    <t>CCL4L2</t>
  </si>
  <si>
    <t>HSPA1L</t>
  </si>
  <si>
    <t>C1QA</t>
  </si>
  <si>
    <t>GNLY</t>
  </si>
  <si>
    <t>CDH1</t>
  </si>
  <si>
    <t>SERPING1</t>
  </si>
  <si>
    <t>PARM1</t>
  </si>
  <si>
    <t>Socs3</t>
  </si>
  <si>
    <t>Isg20</t>
  </si>
  <si>
    <t>Ppp1r14a</t>
  </si>
  <si>
    <t>Tmcc3</t>
  </si>
  <si>
    <t>Maf</t>
  </si>
  <si>
    <t>Inhba</t>
  </si>
  <si>
    <t>Cd19</t>
  </si>
  <si>
    <t>Fcer1g</t>
  </si>
  <si>
    <t>Chchd10</t>
  </si>
  <si>
    <t>Pdcd1</t>
  </si>
  <si>
    <t>Stard8</t>
  </si>
  <si>
    <t>Rab38</t>
  </si>
  <si>
    <t>Mgst1</t>
  </si>
  <si>
    <t>H2afx</t>
  </si>
  <si>
    <t>Asns</t>
  </si>
  <si>
    <t>Rarres2</t>
  </si>
  <si>
    <t>Stat4</t>
  </si>
  <si>
    <t>Fcrla</t>
  </si>
  <si>
    <t>Rrm2</t>
  </si>
  <si>
    <t>Hs6st2</t>
  </si>
  <si>
    <t>Clec4n</t>
  </si>
  <si>
    <t>TNF</t>
  </si>
  <si>
    <t>APOL1</t>
  </si>
  <si>
    <t>GABARAPL1</t>
  </si>
  <si>
    <t>CIITA</t>
  </si>
  <si>
    <t>FCGBP</t>
  </si>
  <si>
    <t>CSF3R</t>
  </si>
  <si>
    <t>DNAJB4</t>
  </si>
  <si>
    <t>BOLA2B</t>
  </si>
  <si>
    <t>PDCD10</t>
  </si>
  <si>
    <t>FCMR</t>
  </si>
  <si>
    <t>MS4A4A</t>
  </si>
  <si>
    <t>GPX2</t>
  </si>
  <si>
    <t>Rasgef1b</t>
  </si>
  <si>
    <t>Ifi213</t>
  </si>
  <si>
    <t>Plbd1</t>
  </si>
  <si>
    <t>Zmynd15</t>
  </si>
  <si>
    <t>Pltp</t>
  </si>
  <si>
    <t>Nos2</t>
  </si>
  <si>
    <t>Vpreb3</t>
  </si>
  <si>
    <t>Apoe</t>
  </si>
  <si>
    <t>1110008P14Rik</t>
  </si>
  <si>
    <t>Klrc1</t>
  </si>
  <si>
    <t>Cfh</t>
  </si>
  <si>
    <t>Snca</t>
  </si>
  <si>
    <t>Gsr</t>
  </si>
  <si>
    <t>Cdk1</t>
  </si>
  <si>
    <t>Serpinh1</t>
  </si>
  <si>
    <t>Nid1</t>
  </si>
  <si>
    <t>Samsn1</t>
  </si>
  <si>
    <t>Cd7</t>
  </si>
  <si>
    <t>Ranbp1</t>
  </si>
  <si>
    <t>Atp8b5</t>
  </si>
  <si>
    <t>Cd209a</t>
  </si>
  <si>
    <t>TRAF1</t>
  </si>
  <si>
    <t>CRIP1</t>
  </si>
  <si>
    <t>RASA4B</t>
  </si>
  <si>
    <t>ADAM28</t>
  </si>
  <si>
    <t>CXCR2</t>
  </si>
  <si>
    <t>HSPE1</t>
  </si>
  <si>
    <t>CHCHD10</t>
  </si>
  <si>
    <t>IDO1</t>
  </si>
  <si>
    <t>PLXNB1</t>
  </si>
  <si>
    <t>SLC11A1</t>
  </si>
  <si>
    <t>FGD5</t>
  </si>
  <si>
    <t>Zfp36</t>
  </si>
  <si>
    <t>Phf11d</t>
  </si>
  <si>
    <t>Ffar4</t>
  </si>
  <si>
    <t>Ppfia4</t>
  </si>
  <si>
    <t>Dab2</t>
  </si>
  <si>
    <t>Basp1</t>
  </si>
  <si>
    <t>Pax5</t>
  </si>
  <si>
    <t>Ctsz</t>
  </si>
  <si>
    <t>Fam102a</t>
  </si>
  <si>
    <t>Ltb</t>
  </si>
  <si>
    <t>Cd209d</t>
  </si>
  <si>
    <t>Insc</t>
  </si>
  <si>
    <t>S100a6</t>
  </si>
  <si>
    <t>Smc2</t>
  </si>
  <si>
    <t>Ercc1</t>
  </si>
  <si>
    <t>Lum</t>
  </si>
  <si>
    <t>Ccl5</t>
  </si>
  <si>
    <t>Mzb1</t>
  </si>
  <si>
    <t>Tk1</t>
  </si>
  <si>
    <t>Cobl</t>
  </si>
  <si>
    <t>Tnip3</t>
  </si>
  <si>
    <t>POLR2J3-UPK3BL2</t>
  </si>
  <si>
    <t>SIGLEC8</t>
  </si>
  <si>
    <t>FBXL14</t>
  </si>
  <si>
    <t>MT2A</t>
  </si>
  <si>
    <t>HSPA8</t>
  </si>
  <si>
    <t>SEPTIN1</t>
  </si>
  <si>
    <t>SLCO2B1</t>
  </si>
  <si>
    <t>KIAA1217</t>
  </si>
  <si>
    <t>SERPINA1</t>
  </si>
  <si>
    <t>MKI67</t>
  </si>
  <si>
    <t>Ier2</t>
  </si>
  <si>
    <t>Ifi206</t>
  </si>
  <si>
    <t>Naga</t>
  </si>
  <si>
    <t>Rnaset2b</t>
  </si>
  <si>
    <t>C3ar1</t>
  </si>
  <si>
    <t>Slc7a11</t>
  </si>
  <si>
    <t>Ighm</t>
  </si>
  <si>
    <t>Cyba</t>
  </si>
  <si>
    <t>Steap4</t>
  </si>
  <si>
    <t>Sh2d1a</t>
  </si>
  <si>
    <t>Rcn3</t>
  </si>
  <si>
    <t>Plagl1</t>
  </si>
  <si>
    <t>Napsa</t>
  </si>
  <si>
    <t>Racgap1</t>
  </si>
  <si>
    <t>Tnfrsf12a</t>
  </si>
  <si>
    <t>Col12a1</t>
  </si>
  <si>
    <t>Rogdi</t>
  </si>
  <si>
    <t>Ccdc162</t>
  </si>
  <si>
    <t>Ctsg</t>
  </si>
  <si>
    <t>PHLDB1</t>
  </si>
  <si>
    <t>CTSL</t>
  </si>
  <si>
    <t>RBP7</t>
  </si>
  <si>
    <t>NCF1</t>
  </si>
  <si>
    <t>GSTM2</t>
  </si>
  <si>
    <t>IER5</t>
  </si>
  <si>
    <t>APOC4-APOC2</t>
  </si>
  <si>
    <t>SLC38A1</t>
  </si>
  <si>
    <t>IGF1</t>
  </si>
  <si>
    <t>ITGA3</t>
  </si>
  <si>
    <t>PMP22</t>
  </si>
  <si>
    <t>Ppp1r15a</t>
  </si>
  <si>
    <t>Oasl1</t>
  </si>
  <si>
    <t>Tnni2</t>
  </si>
  <si>
    <t>Cyp4f18</t>
  </si>
  <si>
    <t>Adgre1</t>
  </si>
  <si>
    <t>Il1rn</t>
  </si>
  <si>
    <t>Bank1</t>
  </si>
  <si>
    <t>Atp5g1</t>
  </si>
  <si>
    <t>Cxcr6</t>
  </si>
  <si>
    <t>Cd209b</t>
  </si>
  <si>
    <t>Tpd52l1</t>
  </si>
  <si>
    <t>F10</t>
  </si>
  <si>
    <t>Hist1h1b</t>
  </si>
  <si>
    <t>Ppic</t>
  </si>
  <si>
    <t>Cpxm1</t>
  </si>
  <si>
    <t>Ly75</t>
  </si>
  <si>
    <t>Pir</t>
  </si>
  <si>
    <t>Slbp</t>
  </si>
  <si>
    <t>Gm21149</t>
  </si>
  <si>
    <t>CCR7</t>
  </si>
  <si>
    <t>MX1</t>
  </si>
  <si>
    <t>ARHGAP27</t>
  </si>
  <si>
    <t>EGR2</t>
  </si>
  <si>
    <t>MME</t>
  </si>
  <si>
    <t>JUN</t>
  </si>
  <si>
    <t>COX14</t>
  </si>
  <si>
    <t>PLIN2</t>
  </si>
  <si>
    <t>CD247</t>
  </si>
  <si>
    <t>VSIG4</t>
  </si>
  <si>
    <t>ENAH</t>
  </si>
  <si>
    <t>ZNF331</t>
  </si>
  <si>
    <t>Pim1</t>
  </si>
  <si>
    <t>Parp14</t>
  </si>
  <si>
    <t>Mycl</t>
  </si>
  <si>
    <t>Rsrp1</t>
  </si>
  <si>
    <t>Emp1</t>
  </si>
  <si>
    <t>Pgk1</t>
  </si>
  <si>
    <t>Gm31243</t>
  </si>
  <si>
    <t>Cox5b</t>
  </si>
  <si>
    <t>Itgb3</t>
  </si>
  <si>
    <t>Ptprcap</t>
  </si>
  <si>
    <t>Selenop</t>
  </si>
  <si>
    <t>Gm3776</t>
  </si>
  <si>
    <t>Emb</t>
  </si>
  <si>
    <t>Hmmr</t>
  </si>
  <si>
    <t>Timp1</t>
  </si>
  <si>
    <t>Col6a1</t>
  </si>
  <si>
    <t>Socs2</t>
  </si>
  <si>
    <t>Gm5547</t>
  </si>
  <si>
    <t>Nop56</t>
  </si>
  <si>
    <t>Cyp11a1</t>
  </si>
  <si>
    <t>H2-DMb1</t>
  </si>
  <si>
    <t>INHBA</t>
  </si>
  <si>
    <t>JAML</t>
  </si>
  <si>
    <t>LILRB1</t>
  </si>
  <si>
    <t>SLC1A3</t>
  </si>
  <si>
    <t>TSPYL2</t>
  </si>
  <si>
    <t>HCST</t>
  </si>
  <si>
    <t>GBP2</t>
  </si>
  <si>
    <t>CD3E</t>
  </si>
  <si>
    <t>LILRB5</t>
  </si>
  <si>
    <t>EHF</t>
  </si>
  <si>
    <t>FILIP1L</t>
  </si>
  <si>
    <t>Btg2</t>
  </si>
  <si>
    <t>Xaf1</t>
  </si>
  <si>
    <t>Pid1</t>
  </si>
  <si>
    <t>Ankrd37</t>
  </si>
  <si>
    <t>Psme1</t>
  </si>
  <si>
    <t>Arsb</t>
  </si>
  <si>
    <t>Nrgn</t>
  </si>
  <si>
    <t>Lrg1</t>
  </si>
  <si>
    <t>Cst6</t>
  </si>
  <si>
    <t>Alox5ap</t>
  </si>
  <si>
    <t>Cks1b</t>
  </si>
  <si>
    <t>Slurp1</t>
  </si>
  <si>
    <t>Dpt</t>
  </si>
  <si>
    <t>Slc4a8</t>
  </si>
  <si>
    <t>Bcl11a</t>
  </si>
  <si>
    <t>Hspd1</t>
  </si>
  <si>
    <t>Hdc</t>
  </si>
  <si>
    <t>Lsp1</t>
  </si>
  <si>
    <t>Gsta1</t>
  </si>
  <si>
    <t>PTX3</t>
  </si>
  <si>
    <t>CCDC167</t>
  </si>
  <si>
    <t>MCEMP1</t>
  </si>
  <si>
    <t>NAIP</t>
  </si>
  <si>
    <t>TLR3</t>
  </si>
  <si>
    <t>DNAJB6</t>
  </si>
  <si>
    <t>PSMB10</t>
  </si>
  <si>
    <t>CD300E</t>
  </si>
  <si>
    <t>P2RY10</t>
  </si>
  <si>
    <t>SPARC</t>
  </si>
  <si>
    <t>MDK</t>
  </si>
  <si>
    <t>HLA-DRB1</t>
  </si>
  <si>
    <t>AFDN</t>
  </si>
  <si>
    <t>Ccnl1</t>
  </si>
  <si>
    <t>Oasl2</t>
  </si>
  <si>
    <t>Cbfa2t3</t>
  </si>
  <si>
    <t>Ly86</t>
  </si>
  <si>
    <t>C5ar1</t>
  </si>
  <si>
    <t>Grina</t>
  </si>
  <si>
    <t>Aprt</t>
  </si>
  <si>
    <t>Atp6v1b2</t>
  </si>
  <si>
    <t>Trbc1</t>
  </si>
  <si>
    <t>Gda</t>
  </si>
  <si>
    <t>Ccnb2</t>
  </si>
  <si>
    <t>Cav1</t>
  </si>
  <si>
    <t>Meg3</t>
  </si>
  <si>
    <t>Cd200</t>
  </si>
  <si>
    <t>Cd59a</t>
  </si>
  <si>
    <t>Dnajc9</t>
  </si>
  <si>
    <t>Gnai1</t>
  </si>
  <si>
    <t>Bcl2a1a</t>
  </si>
  <si>
    <t>Sox10</t>
  </si>
  <si>
    <t>NFKB1</t>
  </si>
  <si>
    <t>TMEM176B</t>
  </si>
  <si>
    <t>PI3</t>
  </si>
  <si>
    <t>NKRF</t>
  </si>
  <si>
    <t>DPM3</t>
  </si>
  <si>
    <t>MPEG1</t>
  </si>
  <si>
    <t>SLAMF7</t>
  </si>
  <si>
    <t>RBFOX2</t>
  </si>
  <si>
    <t>ADGRE5</t>
  </si>
  <si>
    <t>BUB1B</t>
  </si>
  <si>
    <t>Nfkbid</t>
  </si>
  <si>
    <t>Ifi203</t>
  </si>
  <si>
    <t>Dbn1</t>
  </si>
  <si>
    <t>Rnaset2a</t>
  </si>
  <si>
    <t>Ccl2</t>
  </si>
  <si>
    <t>Cd9</t>
  </si>
  <si>
    <t>Cr2</t>
  </si>
  <si>
    <t>Cox8a</t>
  </si>
  <si>
    <t>Gpr137b</t>
  </si>
  <si>
    <t>Skap1</t>
  </si>
  <si>
    <t>Npl</t>
  </si>
  <si>
    <t>Cited1</t>
  </si>
  <si>
    <t>Ccnb1</t>
  </si>
  <si>
    <t>2200002D01Rik</t>
  </si>
  <si>
    <t>Sparc</t>
  </si>
  <si>
    <t>Gyg</t>
  </si>
  <si>
    <t>Rnase6</t>
  </si>
  <si>
    <t>Rbbp7</t>
  </si>
  <si>
    <t>Rgs13</t>
  </si>
  <si>
    <t>Alox15</t>
  </si>
  <si>
    <t>THAP2</t>
  </si>
  <si>
    <t>ENO2</t>
  </si>
  <si>
    <t>CCL3</t>
  </si>
  <si>
    <t>FCAR</t>
  </si>
  <si>
    <t>TRAPPC5</t>
  </si>
  <si>
    <t>BCL2A1</t>
  </si>
  <si>
    <t>KLRK1</t>
  </si>
  <si>
    <t>STAB1</t>
  </si>
  <si>
    <t>GPRC5A</t>
  </si>
  <si>
    <t>ACP5</t>
  </si>
  <si>
    <t>MTDH</t>
  </si>
  <si>
    <t>Dennd4a</t>
  </si>
  <si>
    <t>Ifi47</t>
  </si>
  <si>
    <t>H2-Ob</t>
  </si>
  <si>
    <t>Lmna</t>
  </si>
  <si>
    <t>Mef2b</t>
  </si>
  <si>
    <t>Cox7b</t>
  </si>
  <si>
    <t>Tsc22d1</t>
  </si>
  <si>
    <t>Cd8b1</t>
  </si>
  <si>
    <t>Ltc4s</t>
  </si>
  <si>
    <t>Msrb1</t>
  </si>
  <si>
    <t>Spc25</t>
  </si>
  <si>
    <t>Cyr61</t>
  </si>
  <si>
    <t>Cd248</t>
  </si>
  <si>
    <t>Bcl2l14</t>
  </si>
  <si>
    <t>Pacsin1</t>
  </si>
  <si>
    <t>Impdh2</t>
  </si>
  <si>
    <t>Il4</t>
  </si>
  <si>
    <t>H2-Eb1</t>
  </si>
  <si>
    <t>Relb</t>
  </si>
  <si>
    <t>NR4A3</t>
  </si>
  <si>
    <t>RSAD2</t>
  </si>
  <si>
    <t>SPDYE2</t>
  </si>
  <si>
    <t>CXCL1</t>
  </si>
  <si>
    <t>TENT5A</t>
  </si>
  <si>
    <t>UQCR10</t>
  </si>
  <si>
    <t>WARS1</t>
  </si>
  <si>
    <t>LAMB1</t>
  </si>
  <si>
    <t>BCL3</t>
  </si>
  <si>
    <t>Il1b</t>
  </si>
  <si>
    <t>Ifi211</t>
  </si>
  <si>
    <t>Hepacam2</t>
  </si>
  <si>
    <t>H2-M2</t>
  </si>
  <si>
    <t>Itgam</t>
  </si>
  <si>
    <t>Sgk1</t>
  </si>
  <si>
    <t>Blk</t>
  </si>
  <si>
    <t>C1qa</t>
  </si>
  <si>
    <t>Pstpip1</t>
  </si>
  <si>
    <t>Tnfrsf18</t>
  </si>
  <si>
    <t>Pros1</t>
  </si>
  <si>
    <t>Unc5c</t>
  </si>
  <si>
    <t>Smpdl3a</t>
  </si>
  <si>
    <t>Tacc3</t>
  </si>
  <si>
    <t>Tcim</t>
  </si>
  <si>
    <t>Col1a2</t>
  </si>
  <si>
    <t>Mctp2</t>
  </si>
  <si>
    <t>Dek</t>
  </si>
  <si>
    <t>Nrip3</t>
  </si>
  <si>
    <t>Cdh1</t>
  </si>
  <si>
    <t>GBP5</t>
  </si>
  <si>
    <t>ARAP1</t>
  </si>
  <si>
    <t>RYR1</t>
  </si>
  <si>
    <t>SLC25A37</t>
  </si>
  <si>
    <t>SKIC8</t>
  </si>
  <si>
    <t>COMMD6</t>
  </si>
  <si>
    <t>NRP1</t>
  </si>
  <si>
    <t>CLU</t>
  </si>
  <si>
    <t>ST18</t>
  </si>
  <si>
    <t>Pde4b</t>
  </si>
  <si>
    <t>Ifi204</t>
  </si>
  <si>
    <t>Ckb</t>
  </si>
  <si>
    <t>Pou2f2</t>
  </si>
  <si>
    <t>Pdpn</t>
  </si>
  <si>
    <t>Slc16a3</t>
  </si>
  <si>
    <t>Aicda</t>
  </si>
  <si>
    <t>C1qb</t>
  </si>
  <si>
    <t>Sdc1</t>
  </si>
  <si>
    <t>Rgs16</t>
  </si>
  <si>
    <t>Pdgfc</t>
  </si>
  <si>
    <t>Nrcam</t>
  </si>
  <si>
    <t>Cebpb</t>
  </si>
  <si>
    <t>Cenpe</t>
  </si>
  <si>
    <t>Phgdh</t>
  </si>
  <si>
    <t>Aebp1</t>
  </si>
  <si>
    <t>Slco5a1</t>
  </si>
  <si>
    <t>Fbxl13</t>
  </si>
  <si>
    <t>Nap1l1</t>
  </si>
  <si>
    <t>Ddc</t>
  </si>
  <si>
    <t>H2-Aa</t>
  </si>
  <si>
    <t>Traf1</t>
  </si>
  <si>
    <t>SLC7A5</t>
  </si>
  <si>
    <t>CXCL11</t>
  </si>
  <si>
    <t>TAMALIN</t>
  </si>
  <si>
    <t>APOL3</t>
  </si>
  <si>
    <t>CCL3L3</t>
  </si>
  <si>
    <t>CCDC194</t>
  </si>
  <si>
    <t>IFITM3</t>
  </si>
  <si>
    <t>PIM2</t>
  </si>
  <si>
    <t>WLS</t>
  </si>
  <si>
    <t>ABLIM1</t>
  </si>
  <si>
    <t>Gadd45b</t>
  </si>
  <si>
    <t>Herc6</t>
  </si>
  <si>
    <t>Fyb</t>
  </si>
  <si>
    <t>Ahnak</t>
  </si>
  <si>
    <t>Mt2</t>
  </si>
  <si>
    <t>Lyz2</t>
  </si>
  <si>
    <t>Atp6v1a</t>
  </si>
  <si>
    <t>Cd28</t>
  </si>
  <si>
    <t>Wfdc17</t>
  </si>
  <si>
    <t>S100b</t>
  </si>
  <si>
    <t>S100a11</t>
  </si>
  <si>
    <t>Cenpa</t>
  </si>
  <si>
    <t>Atf5</t>
  </si>
  <si>
    <t>Abi3bp</t>
  </si>
  <si>
    <t>Gnb4</t>
  </si>
  <si>
    <t>Klk4</t>
  </si>
  <si>
    <t>Rpa1</t>
  </si>
  <si>
    <t>Serpinb1a</t>
  </si>
  <si>
    <t>Slc27a3</t>
  </si>
  <si>
    <t>APOBEC3A</t>
  </si>
  <si>
    <t>TBP</t>
  </si>
  <si>
    <t>KCNQ3</t>
  </si>
  <si>
    <t>VNN2</t>
  </si>
  <si>
    <t>CACYBP</t>
  </si>
  <si>
    <t>GCH1</t>
  </si>
  <si>
    <t>CST7</t>
  </si>
  <si>
    <t>MERTK</t>
  </si>
  <si>
    <t>IGFBP3</t>
  </si>
  <si>
    <t>PER1</t>
  </si>
  <si>
    <t>HLA-DQB2</t>
  </si>
  <si>
    <t>Junb</t>
  </si>
  <si>
    <t>Oas3</t>
  </si>
  <si>
    <t>Cldn1</t>
  </si>
  <si>
    <t>Lair1</t>
  </si>
  <si>
    <t>Metrnl</t>
  </si>
  <si>
    <t>Tnfrsf9</t>
  </si>
  <si>
    <t>Eaf2</t>
  </si>
  <si>
    <t>Cox5a</t>
  </si>
  <si>
    <t>Grk3</t>
  </si>
  <si>
    <t>Gimap5</t>
  </si>
  <si>
    <t>Tmem8</t>
  </si>
  <si>
    <t>Trpm1</t>
  </si>
  <si>
    <t>Cd177</t>
  </si>
  <si>
    <t>Kif22</t>
  </si>
  <si>
    <t>Gas1</t>
  </si>
  <si>
    <t>Sla2</t>
  </si>
  <si>
    <t>Set</t>
  </si>
  <si>
    <t>4932438H23Rik</t>
  </si>
  <si>
    <t>Ppp1r1a</t>
  </si>
  <si>
    <t>PSMB9</t>
  </si>
  <si>
    <t>CPVL</t>
  </si>
  <si>
    <t>TNFRSF14</t>
  </si>
  <si>
    <t>ST6GAL1</t>
  </si>
  <si>
    <t>SLA</t>
  </si>
  <si>
    <t>DOK2</t>
  </si>
  <si>
    <t>RAB30</t>
  </si>
  <si>
    <t>PDGFC</t>
  </si>
  <si>
    <t>RBPMS</t>
  </si>
  <si>
    <t>TYMP</t>
  </si>
  <si>
    <t>MMP9</t>
  </si>
  <si>
    <t>Fos</t>
  </si>
  <si>
    <t>Slfn1</t>
  </si>
  <si>
    <t>Dpp4</t>
  </si>
  <si>
    <t>Asb2</t>
  </si>
  <si>
    <t>Snx2</t>
  </si>
  <si>
    <t>Fam162a</t>
  </si>
  <si>
    <t>Ralgps2</t>
  </si>
  <si>
    <t>Arpc1b</t>
  </si>
  <si>
    <t>Actn1</t>
  </si>
  <si>
    <t>Ifng</t>
  </si>
  <si>
    <t>Epha3</t>
  </si>
  <si>
    <t>Cdc20</t>
  </si>
  <si>
    <t>Apol9a</t>
  </si>
  <si>
    <t>Tnxb</t>
  </si>
  <si>
    <t>Sell</t>
  </si>
  <si>
    <t>Snrpd1</t>
  </si>
  <si>
    <t>1700016F12Rik</t>
  </si>
  <si>
    <t>H2-Ab1</t>
  </si>
  <si>
    <t>Birc2</t>
  </si>
  <si>
    <t>TMEM35B</t>
  </si>
  <si>
    <t>OR2B11</t>
  </si>
  <si>
    <t>RASGRP4</t>
  </si>
  <si>
    <t>FPR1</t>
  </si>
  <si>
    <t>CHORDC1</t>
  </si>
  <si>
    <t>NDUFS8</t>
  </si>
  <si>
    <t>GLA</t>
  </si>
  <si>
    <t>CTLA4</t>
  </si>
  <si>
    <t>SLC7A8</t>
  </si>
  <si>
    <t>KLF5</t>
  </si>
  <si>
    <t>ARHGDIA</t>
  </si>
  <si>
    <t>TANC2</t>
  </si>
  <si>
    <t>Klf6</t>
  </si>
  <si>
    <t>Ifih1</t>
  </si>
  <si>
    <t>Gpr171</t>
  </si>
  <si>
    <t>Serinc3</t>
  </si>
  <si>
    <t>C1qc</t>
  </si>
  <si>
    <t>Spp1</t>
  </si>
  <si>
    <t>Bfsp2</t>
  </si>
  <si>
    <t>Bbs9</t>
  </si>
  <si>
    <t>Thy1</t>
  </si>
  <si>
    <t>Retnla</t>
  </si>
  <si>
    <t>Gpnmb</t>
  </si>
  <si>
    <t>Cytip</t>
  </si>
  <si>
    <t>Thbs2</t>
  </si>
  <si>
    <t>Tmem150c</t>
  </si>
  <si>
    <t>Hs3st1</t>
  </si>
  <si>
    <t>Tuba1b</t>
  </si>
  <si>
    <t>Calca</t>
  </si>
  <si>
    <t>LY6E</t>
  </si>
  <si>
    <t>PKP2</t>
  </si>
  <si>
    <t>SECTM1</t>
  </si>
  <si>
    <t>TREM2</t>
  </si>
  <si>
    <t>SLC2A3</t>
  </si>
  <si>
    <t>KRTCAP2</t>
  </si>
  <si>
    <t>IL2RB</t>
  </si>
  <si>
    <t>ITSN1</t>
  </si>
  <si>
    <t>CNN3</t>
  </si>
  <si>
    <t>HPGDS</t>
  </si>
  <si>
    <t>Cdkn1a</t>
  </si>
  <si>
    <t>Ifi208</t>
  </si>
  <si>
    <t>Kmo</t>
  </si>
  <si>
    <t>Mxi1</t>
  </si>
  <si>
    <t>Ppia</t>
  </si>
  <si>
    <t>Car2</t>
  </si>
  <si>
    <t>Pglyrp1</t>
  </si>
  <si>
    <t>Plekhg5</t>
  </si>
  <si>
    <t>Mir670hg</t>
  </si>
  <si>
    <t>Gpr141</t>
  </si>
  <si>
    <t>Cdkn3</t>
  </si>
  <si>
    <t>Lxn</t>
  </si>
  <si>
    <t>Lox</t>
  </si>
  <si>
    <t>Slpi</t>
  </si>
  <si>
    <t>Ppa1</t>
  </si>
  <si>
    <t>Ctla2a</t>
  </si>
  <si>
    <t>LYPD3</t>
  </si>
  <si>
    <t>MMP12</t>
  </si>
  <si>
    <t>TBC1D8</t>
  </si>
  <si>
    <t>PADI2</t>
  </si>
  <si>
    <t>SAMSN1</t>
  </si>
  <si>
    <t>SLC5A3</t>
  </si>
  <si>
    <t>NDUFB1</t>
  </si>
  <si>
    <t>PDK4</t>
  </si>
  <si>
    <t>RND3</t>
  </si>
  <si>
    <t>HLA-DQA1</t>
  </si>
  <si>
    <t>Ets2</t>
  </si>
  <si>
    <t>Zbp1</t>
  </si>
  <si>
    <t>Lgmn</t>
  </si>
  <si>
    <t>Tpi1</t>
  </si>
  <si>
    <t>Cd37</t>
  </si>
  <si>
    <t>Ctsh</t>
  </si>
  <si>
    <t>Cited2</t>
  </si>
  <si>
    <t>Ctla4</t>
  </si>
  <si>
    <t>Wwp1</t>
  </si>
  <si>
    <t>Cd44</t>
  </si>
  <si>
    <t>Hbegf</t>
  </si>
  <si>
    <t>Igfbp7</t>
  </si>
  <si>
    <t>Net1</t>
  </si>
  <si>
    <t>Spns3</t>
  </si>
  <si>
    <t>Fignl1</t>
  </si>
  <si>
    <t>Homer2</t>
  </si>
  <si>
    <t>Calcb</t>
  </si>
  <si>
    <t>Sema7a</t>
  </si>
  <si>
    <t>Cfap54</t>
  </si>
  <si>
    <t>LMNA</t>
  </si>
  <si>
    <t>CGAS</t>
  </si>
  <si>
    <t>PPDPF</t>
  </si>
  <si>
    <t>PSMA4</t>
  </si>
  <si>
    <t>MTSS1</t>
  </si>
  <si>
    <t>PTPRF</t>
  </si>
  <si>
    <t>TESK1</t>
  </si>
  <si>
    <t>CD1B</t>
  </si>
  <si>
    <t>Dusp1</t>
  </si>
  <si>
    <t>Mndal</t>
  </si>
  <si>
    <t>Ppt1</t>
  </si>
  <si>
    <t>Dnase1l3</t>
  </si>
  <si>
    <t>Hgsnat</t>
  </si>
  <si>
    <t>Ptgs2</t>
  </si>
  <si>
    <t>Cd22</t>
  </si>
  <si>
    <t>Naca</t>
  </si>
  <si>
    <t>Gm19705</t>
  </si>
  <si>
    <t>Prf1</t>
  </si>
  <si>
    <t>Ccl6</t>
  </si>
  <si>
    <t>Adgre5</t>
  </si>
  <si>
    <t>Cks2</t>
  </si>
  <si>
    <t>Otud1</t>
  </si>
  <si>
    <t>Cygb</t>
  </si>
  <si>
    <t>Foxr1</t>
  </si>
  <si>
    <t>Cdca7l</t>
  </si>
  <si>
    <t>Gata1</t>
  </si>
  <si>
    <t>E330034G19Rik</t>
  </si>
  <si>
    <t>ANPEP</t>
  </si>
  <si>
    <t>SH3BP5</t>
  </si>
  <si>
    <t>SIGLEC1</t>
  </si>
  <si>
    <t>LPAR5</t>
  </si>
  <si>
    <t>HCAR3</t>
  </si>
  <si>
    <t>TNFSF14</t>
  </si>
  <si>
    <t>PTRHD1</t>
  </si>
  <si>
    <t>GPR34</t>
  </si>
  <si>
    <t>LAPTM4B</t>
  </si>
  <si>
    <t>SLC16A10</t>
  </si>
  <si>
    <t>Tgif1</t>
  </si>
  <si>
    <t>Ifit1bl1</t>
  </si>
  <si>
    <t>Sult1a1</t>
  </si>
  <si>
    <t>Qpct</t>
  </si>
  <si>
    <t>Grn</t>
  </si>
  <si>
    <t>Smox</t>
  </si>
  <si>
    <t>Gimap6</t>
  </si>
  <si>
    <t>Hint1</t>
  </si>
  <si>
    <t>Anxa2</t>
  </si>
  <si>
    <t>Tubb4b</t>
  </si>
  <si>
    <t>Cnn3</t>
  </si>
  <si>
    <t>Sfrp2</t>
  </si>
  <si>
    <t>Stap2</t>
  </si>
  <si>
    <t>Spib</t>
  </si>
  <si>
    <t>Snrpf</t>
  </si>
  <si>
    <t>Gm43647</t>
  </si>
  <si>
    <t>Scn8a</t>
  </si>
  <si>
    <t>IER3</t>
  </si>
  <si>
    <t>CXCL5</t>
  </si>
  <si>
    <t>TSC22D3</t>
  </si>
  <si>
    <t>GIMAP4</t>
  </si>
  <si>
    <t>FRMD4A</t>
  </si>
  <si>
    <t>HSP90AB1</t>
  </si>
  <si>
    <t>SEMA7A</t>
  </si>
  <si>
    <t>NCKAP1</t>
  </si>
  <si>
    <t>SDS</t>
  </si>
  <si>
    <t>PLEK2</t>
  </si>
  <si>
    <t>Gm6377</t>
  </si>
  <si>
    <t>Phf11a</t>
  </si>
  <si>
    <t>Zfp366</t>
  </si>
  <si>
    <t>Nt5e</t>
  </si>
  <si>
    <t>Psmb8</t>
  </si>
  <si>
    <t>Atp6v1e1</t>
  </si>
  <si>
    <t>Klrd1</t>
  </si>
  <si>
    <t>Lifr</t>
  </si>
  <si>
    <t>Jarid2</t>
  </si>
  <si>
    <t>Kif23</t>
  </si>
  <si>
    <t>Eno3</t>
  </si>
  <si>
    <t>Adamts5</t>
  </si>
  <si>
    <t>Adam23</t>
  </si>
  <si>
    <t>Gm30411</t>
  </si>
  <si>
    <t>Ncl</t>
  </si>
  <si>
    <t>Erv3</t>
  </si>
  <si>
    <t>Zyx</t>
  </si>
  <si>
    <t>Il12b</t>
  </si>
  <si>
    <t>Stox2</t>
  </si>
  <si>
    <t>ETV3</t>
  </si>
  <si>
    <t>ACVRL1</t>
  </si>
  <si>
    <t>ACSL1</t>
  </si>
  <si>
    <t>OAS1</t>
  </si>
  <si>
    <t>PLXDC2</t>
  </si>
  <si>
    <t>S100P</t>
  </si>
  <si>
    <t>USPL1</t>
  </si>
  <si>
    <t>CSTA</t>
  </si>
  <si>
    <t>MS4A7</t>
  </si>
  <si>
    <t>PDLIM1</t>
  </si>
  <si>
    <t>TOP2A</t>
  </si>
  <si>
    <t>Malt1</t>
  </si>
  <si>
    <t>Gbp2</t>
  </si>
  <si>
    <t>Txndc16</t>
  </si>
  <si>
    <t>Csf1r</t>
  </si>
  <si>
    <t>Fn1</t>
  </si>
  <si>
    <t>Mgarp</t>
  </si>
  <si>
    <t>Siglecg</t>
  </si>
  <si>
    <t>Lgals1</t>
  </si>
  <si>
    <t>Ccr3</t>
  </si>
  <si>
    <t>Gimap1</t>
  </si>
  <si>
    <t>Fxyd2</t>
  </si>
  <si>
    <t>Samhd1</t>
  </si>
  <si>
    <t>Plk1</t>
  </si>
  <si>
    <t>Fbln2</t>
  </si>
  <si>
    <t>Efemp1</t>
  </si>
  <si>
    <t>Spint2</t>
  </si>
  <si>
    <t>Alkal1</t>
  </si>
  <si>
    <t>Ssrp1</t>
  </si>
  <si>
    <t>Gnaz</t>
  </si>
  <si>
    <t>F7</t>
  </si>
  <si>
    <t>Slc6a17</t>
  </si>
  <si>
    <t>NCR3LG1</t>
  </si>
  <si>
    <t>TNIP3</t>
  </si>
  <si>
    <t>MS4A4E</t>
  </si>
  <si>
    <t>SLC2A5</t>
  </si>
  <si>
    <t>TCP1</t>
  </si>
  <si>
    <t>SEL1L3</t>
  </si>
  <si>
    <t>EMP2</t>
  </si>
  <si>
    <t>SPRED1</t>
  </si>
  <si>
    <t>Klf4</t>
  </si>
  <si>
    <t>Rnf213</t>
  </si>
  <si>
    <t>Irf8</t>
  </si>
  <si>
    <t>Bin2</t>
  </si>
  <si>
    <t>Msr1</t>
  </si>
  <si>
    <t>Mif</t>
  </si>
  <si>
    <t>Fcrl1</t>
  </si>
  <si>
    <t>Gimap4</t>
  </si>
  <si>
    <t>Cp</t>
  </si>
  <si>
    <t>Emilin2</t>
  </si>
  <si>
    <t>Asf1b</t>
  </si>
  <si>
    <t>Tpm1</t>
  </si>
  <si>
    <t>Tnc</t>
  </si>
  <si>
    <t>St8sia4</t>
  </si>
  <si>
    <t>Psip1</t>
  </si>
  <si>
    <t>Tmem64</t>
  </si>
  <si>
    <t>Bcl2a1d</t>
  </si>
  <si>
    <t>Etv3</t>
  </si>
  <si>
    <t>EHD1</t>
  </si>
  <si>
    <t>MT1G</t>
  </si>
  <si>
    <t>LOC102724428</t>
  </si>
  <si>
    <t>XAF1</t>
  </si>
  <si>
    <t>TMIGD3</t>
  </si>
  <si>
    <t>HMOX1</t>
  </si>
  <si>
    <t>HLA-DQB1</t>
  </si>
  <si>
    <t>OLFML2B</t>
  </si>
  <si>
    <t>SLPI</t>
  </si>
  <si>
    <t>TMED9</t>
  </si>
  <si>
    <t>OSBPL8</t>
  </si>
  <si>
    <t>Tnf</t>
  </si>
  <si>
    <t>Stat1</t>
  </si>
  <si>
    <t>Rtl8a</t>
  </si>
  <si>
    <t>Cd274</t>
  </si>
  <si>
    <t>Bend5</t>
  </si>
  <si>
    <t>Gapdh</t>
  </si>
  <si>
    <t>Msi2</t>
  </si>
  <si>
    <t>Tnfrsf4</t>
  </si>
  <si>
    <t>Glul</t>
  </si>
  <si>
    <t>Car6</t>
  </si>
  <si>
    <t>S100a10</t>
  </si>
  <si>
    <t>Incenp</t>
  </si>
  <si>
    <t>Pdgfra</t>
  </si>
  <si>
    <t>Gm16685</t>
  </si>
  <si>
    <t>Cacna1e</t>
  </si>
  <si>
    <t>Cbx3</t>
  </si>
  <si>
    <t>Il3</t>
  </si>
  <si>
    <t>Cd74</t>
  </si>
  <si>
    <t>ICAM1</t>
  </si>
  <si>
    <t>GMPR</t>
  </si>
  <si>
    <t>ZFAND5</t>
  </si>
  <si>
    <t>PROK2</t>
  </si>
  <si>
    <t>ALAS1</t>
  </si>
  <si>
    <t>NICOL1</t>
  </si>
  <si>
    <t>FCGR3A</t>
  </si>
  <si>
    <t>BIRC3</t>
  </si>
  <si>
    <t>IGFBP4</t>
  </si>
  <si>
    <t>EPB41L1</t>
  </si>
  <si>
    <t>NR4A1</t>
  </si>
  <si>
    <t>CENPF</t>
  </si>
  <si>
    <t>Tlr2</t>
  </si>
  <si>
    <t>Trim30a</t>
  </si>
  <si>
    <t>Itgb7</t>
  </si>
  <si>
    <t>Slamf9</t>
  </si>
  <si>
    <t>Adam15</t>
  </si>
  <si>
    <t>Gpi1</t>
  </si>
  <si>
    <t>Scd1</t>
  </si>
  <si>
    <t>Arpc3</t>
  </si>
  <si>
    <t>Scin</t>
  </si>
  <si>
    <t>Klrc2</t>
  </si>
  <si>
    <t>A4galt</t>
  </si>
  <si>
    <t>Alx1</t>
  </si>
  <si>
    <t>Hopx</t>
  </si>
  <si>
    <t>Pbk</t>
  </si>
  <si>
    <t>Rbp1</t>
  </si>
  <si>
    <t>Ptx3</t>
  </si>
  <si>
    <t>Rabgap1l</t>
  </si>
  <si>
    <t>Gm12253</t>
  </si>
  <si>
    <t>Ran</t>
  </si>
  <si>
    <t>Cited4</t>
  </si>
  <si>
    <t>LILRB3</t>
  </si>
  <si>
    <t>CEACAM3</t>
  </si>
  <si>
    <t>DEDD2</t>
  </si>
  <si>
    <t>CCL5</t>
  </si>
  <si>
    <t>LAMA5</t>
  </si>
  <si>
    <t>CSTB</t>
  </si>
  <si>
    <t>HDAC2</t>
  </si>
  <si>
    <t>Trib1</t>
  </si>
  <si>
    <t>St3gal5</t>
  </si>
  <si>
    <t>Igfbp4</t>
  </si>
  <si>
    <t>Plin2</t>
  </si>
  <si>
    <t>Cxcr5</t>
  </si>
  <si>
    <t>Dusp4</t>
  </si>
  <si>
    <t>Ets1</t>
  </si>
  <si>
    <t>Igf1</t>
  </si>
  <si>
    <t>Mlph</t>
  </si>
  <si>
    <t>Nfil3</t>
  </si>
  <si>
    <t>H2afv</t>
  </si>
  <si>
    <t>Rhoc</t>
  </si>
  <si>
    <t>Col4a1</t>
  </si>
  <si>
    <t>Ankrd33b</t>
  </si>
  <si>
    <t>Dnajc7</t>
  </si>
  <si>
    <t>CD83</t>
  </si>
  <si>
    <t>CARD16</t>
  </si>
  <si>
    <t>LIMD2</t>
  </si>
  <si>
    <t>PPP1R15A</t>
  </si>
  <si>
    <t>NDUFB7</t>
  </si>
  <si>
    <t>CD2</t>
  </si>
  <si>
    <t>ENPP2</t>
  </si>
  <si>
    <t>FSTL1</t>
  </si>
  <si>
    <t>SLC16A3</t>
  </si>
  <si>
    <t>NUSAP1</t>
  </si>
  <si>
    <t>Ier5</t>
  </si>
  <si>
    <t>Daxx</t>
  </si>
  <si>
    <t>Mpeg1</t>
  </si>
  <si>
    <t>Emp3</t>
  </si>
  <si>
    <t>Il7r</t>
  </si>
  <si>
    <t>Nuggc</t>
  </si>
  <si>
    <t>Ms4a6c</t>
  </si>
  <si>
    <t>Mdh1</t>
  </si>
  <si>
    <t>Gimap7</t>
  </si>
  <si>
    <t>Ap2a2</t>
  </si>
  <si>
    <t>Gpr143</t>
  </si>
  <si>
    <t>Esco2</t>
  </si>
  <si>
    <t>Spata7</t>
  </si>
  <si>
    <t>Prss23</t>
  </si>
  <si>
    <t>Runx2</t>
  </si>
  <si>
    <t>Ppat</t>
  </si>
  <si>
    <t>MT1X</t>
  </si>
  <si>
    <t>ITGAL</t>
  </si>
  <si>
    <t>GAL3ST4</t>
  </si>
  <si>
    <t>MXD1</t>
  </si>
  <si>
    <t>STIP1</t>
  </si>
  <si>
    <t>NDUFB3</t>
  </si>
  <si>
    <t>MAP4K1</t>
  </si>
  <si>
    <t>PLXDC1</t>
  </si>
  <si>
    <t>PTPRK</t>
  </si>
  <si>
    <t>SHISA5</t>
  </si>
  <si>
    <t>RRM2</t>
  </si>
  <si>
    <t>Osm</t>
  </si>
  <si>
    <t>Iigp1</t>
  </si>
  <si>
    <t>Ttc39a</t>
  </si>
  <si>
    <t>Man2b1</t>
  </si>
  <si>
    <t>Pgam1</t>
  </si>
  <si>
    <t>Atp5g2</t>
  </si>
  <si>
    <t>Clec12a</t>
  </si>
  <si>
    <t>Cst7</t>
  </si>
  <si>
    <t>Sparcl1</t>
  </si>
  <si>
    <t>Smc4</t>
  </si>
  <si>
    <t>Fndc1</t>
  </si>
  <si>
    <t>Glipr2</t>
  </si>
  <si>
    <t>Pdzd4</t>
  </si>
  <si>
    <t>F2r</t>
  </si>
  <si>
    <t>PPIF</t>
  </si>
  <si>
    <t>STAT1</t>
  </si>
  <si>
    <t>CLEC12A</t>
  </si>
  <si>
    <t>POLA2</t>
  </si>
  <si>
    <t>MSR1</t>
  </si>
  <si>
    <t>ANKRD37</t>
  </si>
  <si>
    <t>POLR2I</t>
  </si>
  <si>
    <t>IL32</t>
  </si>
  <si>
    <t>DSG2</t>
  </si>
  <si>
    <t>TTYH3</t>
  </si>
  <si>
    <t>B3GNT5</t>
  </si>
  <si>
    <t>Cd14</t>
  </si>
  <si>
    <t>Ddx58</t>
  </si>
  <si>
    <t>Slc46a3</t>
  </si>
  <si>
    <t>Uba52</t>
  </si>
  <si>
    <t>Vat1</t>
  </si>
  <si>
    <t>Ctsl</t>
  </si>
  <si>
    <t>Eif5a</t>
  </si>
  <si>
    <t>AL590144.2</t>
  </si>
  <si>
    <t>Reps2</t>
  </si>
  <si>
    <t>Gulp1</t>
  </si>
  <si>
    <t>Clec4a3</t>
  </si>
  <si>
    <t>Tmpo</t>
  </si>
  <si>
    <t>Ccl11</t>
  </si>
  <si>
    <t>Myo1g</t>
  </si>
  <si>
    <t>Fam214a</t>
  </si>
  <si>
    <t>Anp32b</t>
  </si>
  <si>
    <t>Nanos3</t>
  </si>
  <si>
    <t>Gm2a</t>
  </si>
  <si>
    <t>Mc1r</t>
  </si>
  <si>
    <t>LILRA5</t>
  </si>
  <si>
    <t>CSK</t>
  </si>
  <si>
    <t>ARHGAP24</t>
  </si>
  <si>
    <t>KCNJ15</t>
  </si>
  <si>
    <t>AHSA1</t>
  </si>
  <si>
    <t>NKG7</t>
  </si>
  <si>
    <t>ITGA9</t>
  </si>
  <si>
    <t>CCN1</t>
  </si>
  <si>
    <t>Dusp5</t>
  </si>
  <si>
    <t>Gbp5</t>
  </si>
  <si>
    <t>Cst3</t>
  </si>
  <si>
    <t>Trf</t>
  </si>
  <si>
    <t>Sirpa</t>
  </si>
  <si>
    <t>Gadd45a</t>
  </si>
  <si>
    <t>Gm30211</t>
  </si>
  <si>
    <t>Pfn1</t>
  </si>
  <si>
    <t>Icos</t>
  </si>
  <si>
    <t>Enpep</t>
  </si>
  <si>
    <t>Dclk1</t>
  </si>
  <si>
    <t>Gm11361</t>
  </si>
  <si>
    <t>Clec3b</t>
  </si>
  <si>
    <t>Gm47662</t>
  </si>
  <si>
    <t>Gm14964</t>
  </si>
  <si>
    <t>Fkbp3</t>
  </si>
  <si>
    <t>Wfdc12</t>
  </si>
  <si>
    <t>Syngr2</t>
  </si>
  <si>
    <t>Arl5c</t>
  </si>
  <si>
    <t>ATP2B1</t>
  </si>
  <si>
    <t>C2</t>
  </si>
  <si>
    <t>BTN2A2</t>
  </si>
  <si>
    <t>SORL1</t>
  </si>
  <si>
    <t>IL1RAP</t>
  </si>
  <si>
    <t>RHOB</t>
  </si>
  <si>
    <t>RNASEK-C17orf49</t>
  </si>
  <si>
    <t>RHEX</t>
  </si>
  <si>
    <t>CALD1</t>
  </si>
  <si>
    <t>CYP3A5</t>
  </si>
  <si>
    <t>SLAMF8</t>
  </si>
  <si>
    <t>MCM4</t>
  </si>
  <si>
    <t>Pnrc1</t>
  </si>
  <si>
    <t>Igtp</t>
  </si>
  <si>
    <t>Nccrp1</t>
  </si>
  <si>
    <t>Cxcl16</t>
  </si>
  <si>
    <t>Aldoa</t>
  </si>
  <si>
    <t>Mybl1</t>
  </si>
  <si>
    <t>Scand1</t>
  </si>
  <si>
    <t>Atp6v1g1</t>
  </si>
  <si>
    <t>Zap70</t>
  </si>
  <si>
    <t>Trpv4</t>
  </si>
  <si>
    <t>Tppp3</t>
  </si>
  <si>
    <t>Mxd3</t>
  </si>
  <si>
    <t>Upp1</t>
  </si>
  <si>
    <t>C1s1</t>
  </si>
  <si>
    <t>Tmem108</t>
  </si>
  <si>
    <t>Cycs</t>
  </si>
  <si>
    <t>Gzma</t>
  </si>
  <si>
    <t>Mfge8</t>
  </si>
  <si>
    <t>CLCF1</t>
  </si>
  <si>
    <t>TMEM208</t>
  </si>
  <si>
    <t>NLRP3</t>
  </si>
  <si>
    <t>PIK3CD</t>
  </si>
  <si>
    <t>TMEM119</t>
  </si>
  <si>
    <t>FPR2</t>
  </si>
  <si>
    <t>MLKL</t>
  </si>
  <si>
    <t>PDE4B</t>
  </si>
  <si>
    <t>CD69</t>
  </si>
  <si>
    <t>CKB</t>
  </si>
  <si>
    <t>AMPD2</t>
  </si>
  <si>
    <t>Nr4a2</t>
  </si>
  <si>
    <t>Samd9l</t>
  </si>
  <si>
    <t>Ap1s3</t>
  </si>
  <si>
    <t>Capn3</t>
  </si>
  <si>
    <t>Cltc</t>
  </si>
  <si>
    <t>Serpine1</t>
  </si>
  <si>
    <t>Satb1</t>
  </si>
  <si>
    <t>Ifi27</t>
  </si>
  <si>
    <t>Cd247</t>
  </si>
  <si>
    <t>Il10</t>
  </si>
  <si>
    <t>Prdm16</t>
  </si>
  <si>
    <t>Tmsb10</t>
  </si>
  <si>
    <t>Aurka</t>
  </si>
  <si>
    <t>Apol9b</t>
  </si>
  <si>
    <t>Sulf1</t>
  </si>
  <si>
    <t>Ikzf4</t>
  </si>
  <si>
    <t>Col17a1</t>
  </si>
  <si>
    <t>Cenpw</t>
  </si>
  <si>
    <t>Adamts1</t>
  </si>
  <si>
    <t>Vrk1</t>
  </si>
  <si>
    <t>Fam174b</t>
  </si>
  <si>
    <t>SAP30</t>
  </si>
  <si>
    <t>TMEM175</t>
  </si>
  <si>
    <t>HCAR2</t>
  </si>
  <si>
    <t>RASD1</t>
  </si>
  <si>
    <t>PPID</t>
  </si>
  <si>
    <t>ITM2C</t>
  </si>
  <si>
    <t>EPHX1</t>
  </si>
  <si>
    <t>TOM1L1</t>
  </si>
  <si>
    <t>ETV5</t>
  </si>
  <si>
    <t>Ptger4</t>
  </si>
  <si>
    <t>Irgm1</t>
  </si>
  <si>
    <t>Ctsd</t>
  </si>
  <si>
    <t>AA467197</t>
  </si>
  <si>
    <t>Smdt1</t>
  </si>
  <si>
    <t>Rnf19b</t>
  </si>
  <si>
    <t>Itk</t>
  </si>
  <si>
    <t>Vsig4</t>
  </si>
  <si>
    <t>Sgce</t>
  </si>
  <si>
    <t>Pirb</t>
  </si>
  <si>
    <t>Knstrn</t>
  </si>
  <si>
    <t>Avpi1</t>
  </si>
  <si>
    <t>Has1</t>
  </si>
  <si>
    <t>Pkib</t>
  </si>
  <si>
    <t>Ly6c1</t>
  </si>
  <si>
    <t>Snu13</t>
  </si>
  <si>
    <t>Dok2</t>
  </si>
  <si>
    <t>Nr4a3</t>
  </si>
  <si>
    <t>Tbx2</t>
  </si>
  <si>
    <t>PLEKHG2</t>
  </si>
  <si>
    <t>SMAP2</t>
  </si>
  <si>
    <t>SORBS3</t>
  </si>
  <si>
    <t>SIRPB1</t>
  </si>
  <si>
    <t>TNFSF9</t>
  </si>
  <si>
    <t>NDUFA7</t>
  </si>
  <si>
    <t>LAMP3</t>
  </si>
  <si>
    <t>FUCA1</t>
  </si>
  <si>
    <t>EFNA1</t>
  </si>
  <si>
    <t>YWHAH</t>
  </si>
  <si>
    <t>GPNMB</t>
  </si>
  <si>
    <t>Tiparp</t>
  </si>
  <si>
    <t>Stat2</t>
  </si>
  <si>
    <t>Jaml</t>
  </si>
  <si>
    <t>Csf2ra</t>
  </si>
  <si>
    <t>Cd55</t>
  </si>
  <si>
    <t>Gng5</t>
  </si>
  <si>
    <t>Dstn</t>
  </si>
  <si>
    <t>Gimap3</t>
  </si>
  <si>
    <t>Tslp</t>
  </si>
  <si>
    <t>Mad2l1</t>
  </si>
  <si>
    <t>Mgp</t>
  </si>
  <si>
    <t>Col4a2</t>
  </si>
  <si>
    <t>P2ry14</t>
  </si>
  <si>
    <t>Rbbp4</t>
  </si>
  <si>
    <t>Sytl3</t>
  </si>
  <si>
    <t>Ndufa6</t>
  </si>
  <si>
    <t>IQCN</t>
  </si>
  <si>
    <t>DNPH1</t>
  </si>
  <si>
    <t>PYCR2</t>
  </si>
  <si>
    <t>CPD</t>
  </si>
  <si>
    <t>H2BC8</t>
  </si>
  <si>
    <t>SEC61B</t>
  </si>
  <si>
    <t>ITK</t>
  </si>
  <si>
    <t>IGSF21</t>
  </si>
  <si>
    <t>TRIM2</t>
  </si>
  <si>
    <t>HSD17B12</t>
  </si>
  <si>
    <t>Pmaip1</t>
  </si>
  <si>
    <t>Slfn8</t>
  </si>
  <si>
    <t>Syngr1</t>
  </si>
  <si>
    <t>Il1a</t>
  </si>
  <si>
    <t>Dtx1</t>
  </si>
  <si>
    <t>Npc2</t>
  </si>
  <si>
    <t>Mdh2</t>
  </si>
  <si>
    <t>Tox</t>
  </si>
  <si>
    <t>Ccl9</t>
  </si>
  <si>
    <t>Kif20b</t>
  </si>
  <si>
    <t>Bex3</t>
  </si>
  <si>
    <t>Hmgn3</t>
  </si>
  <si>
    <t>Cdh5</t>
  </si>
  <si>
    <t>Hspa9</t>
  </si>
  <si>
    <t>Chst15</t>
  </si>
  <si>
    <t>Crip1</t>
  </si>
  <si>
    <t>Hu_T_1</t>
  </si>
  <si>
    <t>Hu_T_2</t>
  </si>
  <si>
    <t>Hu_T_3</t>
  </si>
  <si>
    <t>Hu_T_4</t>
  </si>
  <si>
    <t>Hu_T_5</t>
  </si>
  <si>
    <t>Hu_T_6</t>
  </si>
  <si>
    <t>Hu_T_7</t>
  </si>
  <si>
    <t>Hu_T_8</t>
  </si>
  <si>
    <t>Hu_T_9</t>
  </si>
  <si>
    <t>Mu_T_10</t>
  </si>
  <si>
    <t>Mu_T_11</t>
  </si>
  <si>
    <t>Mu_T_12</t>
  </si>
  <si>
    <t>Mu_T_13</t>
  </si>
  <si>
    <t>Mu_T_14</t>
  </si>
  <si>
    <t>Mu_T_15</t>
  </si>
  <si>
    <t>Mu_T_16</t>
  </si>
  <si>
    <t>Mu_T_17</t>
  </si>
  <si>
    <t>Mu_T_18</t>
  </si>
  <si>
    <t>Mu_T_19</t>
  </si>
  <si>
    <t>Mu_T_20</t>
  </si>
  <si>
    <t>Mu_T_21</t>
  </si>
  <si>
    <t>Mu_T_22</t>
  </si>
  <si>
    <t>Mu_T_23</t>
  </si>
  <si>
    <t>Mu_T_24</t>
  </si>
  <si>
    <t>Mu_T_25</t>
  </si>
  <si>
    <t>MC1R</t>
  </si>
  <si>
    <t>CSF1R</t>
  </si>
  <si>
    <t>CXCL13</t>
  </si>
  <si>
    <t>PRDM1</t>
  </si>
  <si>
    <t>Klra7</t>
  </si>
  <si>
    <t>Lag3</t>
  </si>
  <si>
    <t>Nsg2</t>
  </si>
  <si>
    <t>Retnlg</t>
  </si>
  <si>
    <t>Tsc22d3</t>
  </si>
  <si>
    <t>G0s2</t>
  </si>
  <si>
    <t>Gzmd</t>
  </si>
  <si>
    <t>Tnfsf11</t>
  </si>
  <si>
    <t>Lef1</t>
  </si>
  <si>
    <t>Ikzf2</t>
  </si>
  <si>
    <t>Wfdc18</t>
  </si>
  <si>
    <t>Cd163l1</t>
  </si>
  <si>
    <t>FCGR2A</t>
  </si>
  <si>
    <t>VCAM1</t>
  </si>
  <si>
    <t>TXNIP</t>
  </si>
  <si>
    <t>Klra1</t>
  </si>
  <si>
    <t>Gzmk</t>
  </si>
  <si>
    <t>Ly6e</t>
  </si>
  <si>
    <t>Adamdec1</t>
  </si>
  <si>
    <t>Zfp36l2</t>
  </si>
  <si>
    <t>Mafb</t>
  </si>
  <si>
    <t>S100a8</t>
  </si>
  <si>
    <t>Gzme</t>
  </si>
  <si>
    <t>Il13</t>
  </si>
  <si>
    <t>Foxp3</t>
  </si>
  <si>
    <t>Csn3</t>
  </si>
  <si>
    <t>Tcrg-C1</t>
  </si>
  <si>
    <t>ALKBH6</t>
  </si>
  <si>
    <t>HAVCR2</t>
  </si>
  <si>
    <t>ATP5ME</t>
  </si>
  <si>
    <t>MYADM</t>
  </si>
  <si>
    <t>Xcl1</t>
  </si>
  <si>
    <t>Dapl1</t>
  </si>
  <si>
    <t>Car4</t>
  </si>
  <si>
    <t>Gna13</t>
  </si>
  <si>
    <t>Tgfbi</t>
  </si>
  <si>
    <t>Nrn1</t>
  </si>
  <si>
    <t>S100a9</t>
  </si>
  <si>
    <t>Gzmf</t>
  </si>
  <si>
    <t>Csf2</t>
  </si>
  <si>
    <t>Lcn2</t>
  </si>
  <si>
    <t>Il17a</t>
  </si>
  <si>
    <t>TMSB10</t>
  </si>
  <si>
    <t>NR4A2</t>
  </si>
  <si>
    <t>Ncr1</t>
  </si>
  <si>
    <t>Ccl4</t>
  </si>
  <si>
    <t>Gm11808</t>
  </si>
  <si>
    <t>F5</t>
  </si>
  <si>
    <t>Ccl1</t>
  </si>
  <si>
    <t>Gzmc</t>
  </si>
  <si>
    <t>Il5</t>
  </si>
  <si>
    <t>Smc6</t>
  </si>
  <si>
    <t>Igfbp5</t>
  </si>
  <si>
    <t>Trdc</t>
  </si>
  <si>
    <t>ANAPC2</t>
  </si>
  <si>
    <t>NDUFB2</t>
  </si>
  <si>
    <t>Hcst</t>
  </si>
  <si>
    <t>Nop53</t>
  </si>
  <si>
    <t>Prg2</t>
  </si>
  <si>
    <t>Klf2</t>
  </si>
  <si>
    <t>Serpinb9b</t>
  </si>
  <si>
    <t>Furin</t>
  </si>
  <si>
    <t>Rflnb</t>
  </si>
  <si>
    <t>Il2ra</t>
  </si>
  <si>
    <t>Gsn</t>
  </si>
  <si>
    <t>Trdv4</t>
  </si>
  <si>
    <t>H4C3</t>
  </si>
  <si>
    <t>FCER1G</t>
  </si>
  <si>
    <t>ENTPD1</t>
  </si>
  <si>
    <t>CREM</t>
  </si>
  <si>
    <t>Eef1g</t>
  </si>
  <si>
    <t>Txnip</t>
  </si>
  <si>
    <t>Fcgr2b</t>
  </si>
  <si>
    <t>Cd70</t>
  </si>
  <si>
    <t>Bst2</t>
  </si>
  <si>
    <t>Gzmg</t>
  </si>
  <si>
    <t>Jun</t>
  </si>
  <si>
    <t>Klrg1</t>
  </si>
  <si>
    <t>EEIG1</t>
  </si>
  <si>
    <t>DUSP1</t>
  </si>
  <si>
    <t>ISG20</t>
  </si>
  <si>
    <t>Klra9</t>
  </si>
  <si>
    <t>AW112010</t>
  </si>
  <si>
    <t>Ifngr1</t>
  </si>
  <si>
    <t>Ifitm1</t>
  </si>
  <si>
    <t>S1pr1</t>
  </si>
  <si>
    <t>Bmyc</t>
  </si>
  <si>
    <t>Actn2</t>
  </si>
  <si>
    <t>TAF6L</t>
  </si>
  <si>
    <t>CNOT6L</t>
  </si>
  <si>
    <t>ACTN4</t>
  </si>
  <si>
    <t>Klra5</t>
  </si>
  <si>
    <t>Ptafr</t>
  </si>
  <si>
    <t>Btg1</t>
  </si>
  <si>
    <t>Aspn</t>
  </si>
  <si>
    <t>Tnfsf8</t>
  </si>
  <si>
    <t>Tcf7</t>
  </si>
  <si>
    <t>Gata2</t>
  </si>
  <si>
    <t>SMDT1</t>
  </si>
  <si>
    <t>TNFSF4</t>
  </si>
  <si>
    <t>CLDN4</t>
  </si>
  <si>
    <t>Txk</t>
  </si>
  <si>
    <t>Gapt</t>
  </si>
  <si>
    <t>Gjc3</t>
  </si>
  <si>
    <t>C2cd4b</t>
  </si>
  <si>
    <t>Foxp1</t>
  </si>
  <si>
    <t>Mcpt8</t>
  </si>
  <si>
    <t>AY036118</t>
  </si>
  <si>
    <t>ARHGEF18</t>
  </si>
  <si>
    <t>TYROBP</t>
  </si>
  <si>
    <t>ZC3H12C</t>
  </si>
  <si>
    <t>AKNA</t>
  </si>
  <si>
    <t>MAL2</t>
  </si>
  <si>
    <t>Cd52</t>
  </si>
  <si>
    <t>Pdk1</t>
  </si>
  <si>
    <t>Rgs1</t>
  </si>
  <si>
    <t>Penk</t>
  </si>
  <si>
    <t>Areg</t>
  </si>
  <si>
    <t>HOOK2</t>
  </si>
  <si>
    <t>CD38</t>
  </si>
  <si>
    <t>SNRPD2</t>
  </si>
  <si>
    <t>CD74</t>
  </si>
  <si>
    <t>FKBP9</t>
  </si>
  <si>
    <t>Dhx58</t>
  </si>
  <si>
    <t>Rora</t>
  </si>
  <si>
    <t>Saa3</t>
  </si>
  <si>
    <t>Cd200r3</t>
  </si>
  <si>
    <t>Ramp1</t>
  </si>
  <si>
    <t>LY6G5B</t>
  </si>
  <si>
    <t>LAG3</t>
  </si>
  <si>
    <t>ROMO1</t>
  </si>
  <si>
    <t>Klrk1</t>
  </si>
  <si>
    <t>Gm43698</t>
  </si>
  <si>
    <t>AC110211.1</t>
  </si>
  <si>
    <t>2310057J18Rik</t>
  </si>
  <si>
    <t>Cd300lf</t>
  </si>
  <si>
    <t>Trib2</t>
  </si>
  <si>
    <t>Izumo1r</t>
  </si>
  <si>
    <t>Krt83</t>
  </si>
  <si>
    <t>GRAPL</t>
  </si>
  <si>
    <t>CD68</t>
  </si>
  <si>
    <t>TOMM7</t>
  </si>
  <si>
    <t>MYBL1</t>
  </si>
  <si>
    <t>CLDN7</t>
  </si>
  <si>
    <t>FOSL2</t>
  </si>
  <si>
    <t>Ccl3</t>
  </si>
  <si>
    <t>Cybb</t>
  </si>
  <si>
    <t>Gm26740</t>
  </si>
  <si>
    <t>Nek2</t>
  </si>
  <si>
    <t>Acod1</t>
  </si>
  <si>
    <t>Acta2</t>
  </si>
  <si>
    <t>Glrx</t>
  </si>
  <si>
    <t>Lalba</t>
  </si>
  <si>
    <t>FAN1</t>
  </si>
  <si>
    <t>CYBB</t>
  </si>
  <si>
    <t>CRTAM</t>
  </si>
  <si>
    <t>KLRG1</t>
  </si>
  <si>
    <t>Cd63</t>
  </si>
  <si>
    <t>Coro1a</t>
  </si>
  <si>
    <t>Mef2c</t>
  </si>
  <si>
    <t>Eef2</t>
  </si>
  <si>
    <t>Jund</t>
  </si>
  <si>
    <t>Sdf4</t>
  </si>
  <si>
    <t>Csf3r</t>
  </si>
  <si>
    <t>Cd4</t>
  </si>
  <si>
    <t>Dusp10</t>
  </si>
  <si>
    <t>Capg</t>
  </si>
  <si>
    <t>SLC25A11</t>
  </si>
  <si>
    <t>UQCRQ</t>
  </si>
  <si>
    <t>CRYBG1</t>
  </si>
  <si>
    <t>Hspa1a</t>
  </si>
  <si>
    <t>Apobec3</t>
  </si>
  <si>
    <t>Ckap4</t>
  </si>
  <si>
    <t>Serpine2</t>
  </si>
  <si>
    <t>Ifngr2</t>
  </si>
  <si>
    <t>Rgs5</t>
  </si>
  <si>
    <t>Il1rl1</t>
  </si>
  <si>
    <t>Zfp36l1</t>
  </si>
  <si>
    <t>Lmo4</t>
  </si>
  <si>
    <t>SIRT6</t>
  </si>
  <si>
    <t>LYST</t>
  </si>
  <si>
    <t>PPIG</t>
  </si>
  <si>
    <t>Cd69</t>
  </si>
  <si>
    <t>Tff1</t>
  </si>
  <si>
    <t>Il1r2</t>
  </si>
  <si>
    <t>Cdc45</t>
  </si>
  <si>
    <t>Rasgrp2</t>
  </si>
  <si>
    <t>Tagln</t>
  </si>
  <si>
    <t>Hist2h3b</t>
  </si>
  <si>
    <t>Ly6a</t>
  </si>
  <si>
    <t>APBB3</t>
  </si>
  <si>
    <t>JMJD1C</t>
  </si>
  <si>
    <t>APOBEC3C</t>
  </si>
  <si>
    <t>Id2</t>
  </si>
  <si>
    <t>Saraf</t>
  </si>
  <si>
    <t>Pla2g7</t>
  </si>
  <si>
    <t>Vps37b</t>
  </si>
  <si>
    <t>Cyp2j6</t>
  </si>
  <si>
    <t>Cenph</t>
  </si>
  <si>
    <t>Il21</t>
  </si>
  <si>
    <t>Fam46a</t>
  </si>
  <si>
    <t>Pxdc1</t>
  </si>
  <si>
    <t>ELP5</t>
  </si>
  <si>
    <t>PPP1R10</t>
  </si>
  <si>
    <t>Ms4a6b</t>
  </si>
  <si>
    <t>Tubb5</t>
  </si>
  <si>
    <t>Gm8369</t>
  </si>
  <si>
    <t>Il17b</t>
  </si>
  <si>
    <t>Trem1</t>
  </si>
  <si>
    <t>Cd40lg</t>
  </si>
  <si>
    <t>Gm12840</t>
  </si>
  <si>
    <t>Hist1h2an</t>
  </si>
  <si>
    <t>5830411N06Rik</t>
  </si>
  <si>
    <t>IFI30</t>
  </si>
  <si>
    <t>CD8A</t>
  </si>
  <si>
    <t>FCRL6</t>
  </si>
  <si>
    <t>Lgals3</t>
  </si>
  <si>
    <t>Snrpg</t>
  </si>
  <si>
    <t>Pcdhb18</t>
  </si>
  <si>
    <t>Sox4</t>
  </si>
  <si>
    <t>Tnfaip2</t>
  </si>
  <si>
    <t>Lta</t>
  </si>
  <si>
    <t>Ecm1</t>
  </si>
  <si>
    <t>Polr2l</t>
  </si>
  <si>
    <t>Il22</t>
  </si>
  <si>
    <t>ETV1</t>
  </si>
  <si>
    <t>COX8A</t>
  </si>
  <si>
    <t>LEF1</t>
  </si>
  <si>
    <t>Actg1</t>
  </si>
  <si>
    <t>Hes1</t>
  </si>
  <si>
    <t>H3f3b</t>
  </si>
  <si>
    <t>Ackr4</t>
  </si>
  <si>
    <t>Hcar2</t>
  </si>
  <si>
    <t>Rgs10</t>
  </si>
  <si>
    <t>Csf2rb</t>
  </si>
  <si>
    <t>DPH1</t>
  </si>
  <si>
    <t>C5AR1</t>
  </si>
  <si>
    <t>TOMM6</t>
  </si>
  <si>
    <t>LAMB2</t>
  </si>
  <si>
    <t>Bcl2</t>
  </si>
  <si>
    <t>Camk1</t>
  </si>
  <si>
    <t>Ncf2</t>
  </si>
  <si>
    <t>Use1</t>
  </si>
  <si>
    <t>Cd80</t>
  </si>
  <si>
    <t>Stk17b</t>
  </si>
  <si>
    <t>Eps8</t>
  </si>
  <si>
    <t>Ifi27l2a</t>
  </si>
  <si>
    <t>Rad51ap1</t>
  </si>
  <si>
    <t>Bcl2a1b</t>
  </si>
  <si>
    <t>Crlf3</t>
  </si>
  <si>
    <t>Ccl12</t>
  </si>
  <si>
    <t>Ctsb</t>
  </si>
  <si>
    <t>Il17f</t>
  </si>
  <si>
    <t>IFITM5</t>
  </si>
  <si>
    <t>DUSP4</t>
  </si>
  <si>
    <t>SAMD3</t>
  </si>
  <si>
    <t>Dusp2</t>
  </si>
  <si>
    <t>Ubc</t>
  </si>
  <si>
    <t>Srgn</t>
  </si>
  <si>
    <t>Ncapg</t>
  </si>
  <si>
    <t>Ddr2</t>
  </si>
  <si>
    <t>Ass1</t>
  </si>
  <si>
    <t>RNF157</t>
  </si>
  <si>
    <t>ATP5MJ</t>
  </si>
  <si>
    <t>SAT1</t>
  </si>
  <si>
    <t>SCNN1A</t>
  </si>
  <si>
    <t>CSF1</t>
  </si>
  <si>
    <t>Tmsb4x</t>
  </si>
  <si>
    <t>Lyz1</t>
  </si>
  <si>
    <t>Trim12a</t>
  </si>
  <si>
    <t>Igfbp2</t>
  </si>
  <si>
    <t>Pik3ip1</t>
  </si>
  <si>
    <t>Fabp4</t>
  </si>
  <si>
    <t>Cdca5</t>
  </si>
  <si>
    <t>Rgs2</t>
  </si>
  <si>
    <t>Odc1</t>
  </si>
  <si>
    <t>Tnfaip6</t>
  </si>
  <si>
    <t>TMCO6</t>
  </si>
  <si>
    <t>RBPJ</t>
  </si>
  <si>
    <t>S100PBP</t>
  </si>
  <si>
    <t>RNF19A</t>
  </si>
  <si>
    <t>Gm156</t>
  </si>
  <si>
    <t>Eef1a1</t>
  </si>
  <si>
    <t>Cox7a2l</t>
  </si>
  <si>
    <t>Spi1</t>
  </si>
  <si>
    <t>Fpr2</t>
  </si>
  <si>
    <t>Phf11c</t>
  </si>
  <si>
    <t>Mt1</t>
  </si>
  <si>
    <t>Nrip1</t>
  </si>
  <si>
    <t>Psap</t>
  </si>
  <si>
    <t>OBSCN</t>
  </si>
  <si>
    <t>MYO7A</t>
  </si>
  <si>
    <t>C12orf57</t>
  </si>
  <si>
    <t>DENND2D</t>
  </si>
  <si>
    <t>EGR1</t>
  </si>
  <si>
    <t>Sh3bgrl3</t>
  </si>
  <si>
    <t>H2-Q7</t>
  </si>
  <si>
    <t>Eif1</t>
  </si>
  <si>
    <t>Nrm</t>
  </si>
  <si>
    <t>Pdlim4</t>
  </si>
  <si>
    <t>Hist1h2bj</t>
  </si>
  <si>
    <t>FCHO1</t>
  </si>
  <si>
    <t>AFAP1L2</t>
  </si>
  <si>
    <t>IL6ST</t>
  </si>
  <si>
    <t>ESYT1</t>
  </si>
  <si>
    <t>JUP</t>
  </si>
  <si>
    <t>Cd68</t>
  </si>
  <si>
    <t>Hif1a</t>
  </si>
  <si>
    <t>Nupr1</t>
  </si>
  <si>
    <t>Tcf19</t>
  </si>
  <si>
    <t>PIAS4</t>
  </si>
  <si>
    <t>TLR2</t>
  </si>
  <si>
    <t>COX7A2</t>
  </si>
  <si>
    <t>CDKN1A</t>
  </si>
  <si>
    <t>Gramd3</t>
  </si>
  <si>
    <t>Hmgb2</t>
  </si>
  <si>
    <t>Gm5483</t>
  </si>
  <si>
    <t>Clspn</t>
  </si>
  <si>
    <t>A330069E16Rik</t>
  </si>
  <si>
    <t>RNF121</t>
  </si>
  <si>
    <t>AKAP5</t>
  </si>
  <si>
    <t>TACC2</t>
  </si>
  <si>
    <t>IFNG</t>
  </si>
  <si>
    <t>Mcl1</t>
  </si>
  <si>
    <t>Ier3</t>
  </si>
  <si>
    <t>Ccr1</t>
  </si>
  <si>
    <t>Hsp90aa1</t>
  </si>
  <si>
    <t>Swap70</t>
  </si>
  <si>
    <t>H2AX</t>
  </si>
  <si>
    <t>TNFRSF9</t>
  </si>
  <si>
    <t>ANAPC11</t>
  </si>
  <si>
    <t>RANBP2</t>
  </si>
  <si>
    <t>WWC1</t>
  </si>
  <si>
    <t>Unc93b1</t>
  </si>
  <si>
    <t>Marcks</t>
  </si>
  <si>
    <t>Pabpc1</t>
  </si>
  <si>
    <t>Ncf1</t>
  </si>
  <si>
    <t>Fth1</t>
  </si>
  <si>
    <t>Snhg18</t>
  </si>
  <si>
    <t>Itgb1</t>
  </si>
  <si>
    <t>Gm19951</t>
  </si>
  <si>
    <t>Slfn2</t>
  </si>
  <si>
    <t>Dgka</t>
  </si>
  <si>
    <t>Slc38a2</t>
  </si>
  <si>
    <t>Tcrg-C2</t>
  </si>
  <si>
    <t>ZNF414</t>
  </si>
  <si>
    <t>SPI1</t>
  </si>
  <si>
    <t>CD9</t>
  </si>
  <si>
    <t>AUTS2</t>
  </si>
  <si>
    <t>Neurl3</t>
  </si>
  <si>
    <t>Fxyd5</t>
  </si>
  <si>
    <t>Actb</t>
  </si>
  <si>
    <t>Cnn2</t>
  </si>
  <si>
    <t>H2-D1</t>
  </si>
  <si>
    <t>Plk2</t>
  </si>
  <si>
    <t>Stmn2</t>
  </si>
  <si>
    <t>COX6C</t>
  </si>
  <si>
    <t>SATB1</t>
  </si>
  <si>
    <t>LAMC1</t>
  </si>
  <si>
    <t>F2rl1</t>
  </si>
  <si>
    <t>Cxcr4</t>
  </si>
  <si>
    <t>Ptprn</t>
  </si>
  <si>
    <t>Pmf1</t>
  </si>
  <si>
    <t>Wfdc2</t>
  </si>
  <si>
    <t>Clybl</t>
  </si>
  <si>
    <t>Gpx1</t>
  </si>
  <si>
    <t>RBM14-RBM4</t>
  </si>
  <si>
    <t>CSF2RA</t>
  </si>
  <si>
    <t>TSTD1</t>
  </si>
  <si>
    <t>SPINT1</t>
  </si>
  <si>
    <t>CD7</t>
  </si>
  <si>
    <t>Ctss</t>
  </si>
  <si>
    <t>Lamb3</t>
  </si>
  <si>
    <t>Frmpd3</t>
  </si>
  <si>
    <t>Rab44</t>
  </si>
  <si>
    <t>Npm1</t>
  </si>
  <si>
    <t>Pam</t>
  </si>
  <si>
    <t>Dnajb1</t>
  </si>
  <si>
    <t>MYO15B</t>
  </si>
  <si>
    <t>GZMK</t>
  </si>
  <si>
    <t>NEU1</t>
  </si>
  <si>
    <t>TGFB1</t>
  </si>
  <si>
    <t>Wdr89</t>
  </si>
  <si>
    <t>Serpinb2</t>
  </si>
  <si>
    <t>Kif11</t>
  </si>
  <si>
    <t>Phlda1</t>
  </si>
  <si>
    <t>C19orf53</t>
  </si>
  <si>
    <t>FOS</t>
  </si>
  <si>
    <t>FURIN</t>
  </si>
  <si>
    <t>Itm2a</t>
  </si>
  <si>
    <t>H2-K1</t>
  </si>
  <si>
    <t>Batf3</t>
  </si>
  <si>
    <t>Plaur</t>
  </si>
  <si>
    <t>Plvap</t>
  </si>
  <si>
    <t>Fgl2</t>
  </si>
  <si>
    <t>PDCD2L</t>
  </si>
  <si>
    <t>ZNF683</t>
  </si>
  <si>
    <t>SERINC2</t>
  </si>
  <si>
    <t>B2m</t>
  </si>
  <si>
    <t>Lrrk2</t>
  </si>
  <si>
    <t>Malat1</t>
  </si>
  <si>
    <t>Zfp534</t>
  </si>
  <si>
    <t>Cxcr2</t>
  </si>
  <si>
    <t>Tpx2</t>
  </si>
  <si>
    <t>Eef1b2</t>
  </si>
  <si>
    <t>Gadd45g</t>
  </si>
  <si>
    <t>Lrch4</t>
  </si>
  <si>
    <t>Itm2b</t>
  </si>
  <si>
    <t>LTBP4</t>
  </si>
  <si>
    <t>FPR3</t>
  </si>
  <si>
    <t>APRT</t>
  </si>
  <si>
    <t>APP</t>
  </si>
  <si>
    <t>RGS2</t>
  </si>
  <si>
    <t>Cox17</t>
  </si>
  <si>
    <t>Limd2</t>
  </si>
  <si>
    <t>Mxd1</t>
  </si>
  <si>
    <t>Tarm1</t>
  </si>
  <si>
    <t>Shisa5</t>
  </si>
  <si>
    <t>Ncapd2</t>
  </si>
  <si>
    <t>Hist1h2bb</t>
  </si>
  <si>
    <t>RPAP1</t>
  </si>
  <si>
    <t>LPCAT2</t>
  </si>
  <si>
    <t>REL</t>
  </si>
  <si>
    <t>ABCA2</t>
  </si>
  <si>
    <t>RAB13</t>
  </si>
  <si>
    <t>Gm26917</t>
  </si>
  <si>
    <t>Ubb</t>
  </si>
  <si>
    <t>Pdlim1</t>
  </si>
  <si>
    <t>Fau</t>
  </si>
  <si>
    <t>Clmn</t>
  </si>
  <si>
    <t>Cryab</t>
  </si>
  <si>
    <t>Lockd</t>
  </si>
  <si>
    <t>Ddx5</t>
  </si>
  <si>
    <t>Cxcl1</t>
  </si>
  <si>
    <t>H4C5</t>
  </si>
  <si>
    <t>RNASE6</t>
  </si>
  <si>
    <t>CCR5</t>
  </si>
  <si>
    <t>TSPO</t>
  </si>
  <si>
    <t>EPS8</t>
  </si>
  <si>
    <t>Rack1</t>
  </si>
  <si>
    <t>Pimreg</t>
  </si>
  <si>
    <t>Plek</t>
  </si>
  <si>
    <t>Shmt1</t>
  </si>
  <si>
    <t>Cxcl14</t>
  </si>
  <si>
    <t>Vim</t>
  </si>
  <si>
    <t>TBC1D13</t>
  </si>
  <si>
    <t>NAB1</t>
  </si>
  <si>
    <t>NME2</t>
  </si>
  <si>
    <t>TMEM63A</t>
  </si>
  <si>
    <t>Klf7</t>
  </si>
  <si>
    <t>Tpt1</t>
  </si>
  <si>
    <t>Csf1</t>
  </si>
  <si>
    <t>Cxcr3</t>
  </si>
  <si>
    <t>St6gal1</t>
  </si>
  <si>
    <t>Clu</t>
  </si>
  <si>
    <t>Fabp5</t>
  </si>
  <si>
    <t>9530034E10Rik</t>
  </si>
  <si>
    <t>SF3B5</t>
  </si>
  <si>
    <t>KLF3</t>
  </si>
  <si>
    <t>PXN</t>
  </si>
  <si>
    <t>CCND1</t>
  </si>
  <si>
    <t>ATF3</t>
  </si>
  <si>
    <t>GZMH</t>
  </si>
  <si>
    <t>Scimp</t>
  </si>
  <si>
    <t>Hspa1b</t>
  </si>
  <si>
    <t>Hspa8</t>
  </si>
  <si>
    <t>Cmah</t>
  </si>
  <si>
    <t>Hsph1</t>
  </si>
  <si>
    <t>SNURF</t>
  </si>
  <si>
    <t>MS4A6A</t>
  </si>
  <si>
    <t>CADM1</t>
  </si>
  <si>
    <t>KLRB1</t>
  </si>
  <si>
    <t>SC5D</t>
  </si>
  <si>
    <t>PTK2</t>
  </si>
  <si>
    <t>CCDC117</t>
  </si>
  <si>
    <t>CSNK1D</t>
  </si>
  <si>
    <t>Txn1</t>
  </si>
  <si>
    <t>Hvcn1</t>
  </si>
  <si>
    <t>Slfn4</t>
  </si>
  <si>
    <t>Dnaja1</t>
  </si>
  <si>
    <t>Ubald2</t>
  </si>
  <si>
    <t>Cdk2ap2</t>
  </si>
  <si>
    <t>RARA</t>
  </si>
  <si>
    <t>CD14</t>
  </si>
  <si>
    <t>UBE2C</t>
  </si>
  <si>
    <t>SESN3</t>
  </si>
  <si>
    <t>SPINT2</t>
  </si>
  <si>
    <t>Ctsc</t>
  </si>
  <si>
    <t>Ffar2</t>
  </si>
  <si>
    <t>Tgm2</t>
  </si>
  <si>
    <t>Cyb5r3</t>
  </si>
  <si>
    <t>Cxcl9</t>
  </si>
  <si>
    <t>Dscc1</t>
  </si>
  <si>
    <t>Cd5l</t>
  </si>
  <si>
    <t>GCDH</t>
  </si>
  <si>
    <t>PTMS</t>
  </si>
  <si>
    <t>SELL</t>
  </si>
  <si>
    <t>USP28</t>
  </si>
  <si>
    <t>Gngt2</t>
  </si>
  <si>
    <t>Serpina3g</t>
  </si>
  <si>
    <t>Ciita</t>
  </si>
  <si>
    <t>Cd53</t>
  </si>
  <si>
    <t>Sat1</t>
  </si>
  <si>
    <t>H2afz</t>
  </si>
  <si>
    <t>St8sia6</t>
  </si>
  <si>
    <t>Adm</t>
  </si>
  <si>
    <t>Tmem158</t>
  </si>
  <si>
    <t>Ddit4</t>
  </si>
  <si>
    <t>BTBD2</t>
  </si>
  <si>
    <t>TNS3</t>
  </si>
  <si>
    <t>NHP2</t>
  </si>
  <si>
    <t>APOBEC3G</t>
  </si>
  <si>
    <t>MYO10</t>
  </si>
  <si>
    <t>BC028528</t>
  </si>
  <si>
    <t>Cotl1</t>
  </si>
  <si>
    <t>Pced1b</t>
  </si>
  <si>
    <t>Cd33</t>
  </si>
  <si>
    <t>Lmnb1</t>
  </si>
  <si>
    <t>KLC4</t>
  </si>
  <si>
    <t>SMIM43</t>
  </si>
  <si>
    <t>APOBEC3D</t>
  </si>
  <si>
    <t>CFB</t>
  </si>
  <si>
    <t>NFKBIE</t>
  </si>
  <si>
    <t>Pdcd4</t>
  </si>
  <si>
    <t>Ptma</t>
  </si>
  <si>
    <t>Gm2663</t>
  </si>
  <si>
    <t>Apold1</t>
  </si>
  <si>
    <t>A130010J15Rik</t>
  </si>
  <si>
    <t>MAL</t>
  </si>
  <si>
    <t>HLA-DRA</t>
  </si>
  <si>
    <t>PRDX1</t>
  </si>
  <si>
    <t>SKIL</t>
  </si>
  <si>
    <t>GFI1</t>
  </si>
  <si>
    <t>Lilr4b</t>
  </si>
  <si>
    <t>Fam111a</t>
  </si>
  <si>
    <t>Mmp14</t>
  </si>
  <si>
    <t>Fkbp9</t>
  </si>
  <si>
    <t>Rrad</t>
  </si>
  <si>
    <t>Gpr183</t>
  </si>
  <si>
    <t>SIT1</t>
  </si>
  <si>
    <t>HAVCR1</t>
  </si>
  <si>
    <t>VAMP8</t>
  </si>
  <si>
    <t>U2SURP</t>
  </si>
  <si>
    <t>CD63</t>
  </si>
  <si>
    <t>Gm773</t>
  </si>
  <si>
    <t>A530040E14Rik</t>
  </si>
  <si>
    <t>Prss2</t>
  </si>
  <si>
    <t>Ndrg3</t>
  </si>
  <si>
    <t>Neat1</t>
  </si>
  <si>
    <t>FASN</t>
  </si>
  <si>
    <t>AIF1</t>
  </si>
  <si>
    <t>GEM</t>
  </si>
  <si>
    <t>NUDT1</t>
  </si>
  <si>
    <t>FAM177A1</t>
  </si>
  <si>
    <t>FDFT1</t>
  </si>
  <si>
    <t>H1-0</t>
  </si>
  <si>
    <t>Stfa2l1</t>
  </si>
  <si>
    <t>Tlr3</t>
  </si>
  <si>
    <t>Gm12185</t>
  </si>
  <si>
    <t>Hspb1</t>
  </si>
  <si>
    <t>Cd180</t>
  </si>
  <si>
    <t>Plk3</t>
  </si>
  <si>
    <t>H3C11</t>
  </si>
  <si>
    <t>KIR2DL4</t>
  </si>
  <si>
    <t>WDR83OS</t>
  </si>
  <si>
    <t>GPR171</t>
  </si>
  <si>
    <t>SLC39A10</t>
  </si>
  <si>
    <t>TPM1</t>
  </si>
  <si>
    <t>4933427J07Rik</t>
  </si>
  <si>
    <t>Blnk</t>
  </si>
  <si>
    <t>Syk</t>
  </si>
  <si>
    <t>Zfp114</t>
  </si>
  <si>
    <t>Hsp90ab1</t>
  </si>
  <si>
    <t>Hsh2d</t>
  </si>
  <si>
    <t>Cep89</t>
  </si>
  <si>
    <t>Rhob</t>
  </si>
  <si>
    <t>DGAT1</t>
  </si>
  <si>
    <t>RAB31</t>
  </si>
  <si>
    <t>TOX</t>
  </si>
  <si>
    <t>LAMTOR4</t>
  </si>
  <si>
    <t>RNF125</t>
  </si>
  <si>
    <t>PATL2</t>
  </si>
  <si>
    <t>HSPA4</t>
  </si>
  <si>
    <t>LDLRAD4</t>
  </si>
  <si>
    <t>Snn</t>
  </si>
  <si>
    <t>Ctnnal1</t>
  </si>
  <si>
    <t>Marcksl1</t>
  </si>
  <si>
    <t>Wfdc21</t>
  </si>
  <si>
    <t>Atp5b</t>
  </si>
  <si>
    <t>Il2</t>
  </si>
  <si>
    <t>Hnrnpa2b1</t>
  </si>
  <si>
    <t>Top_order</t>
  </si>
  <si>
    <t>Hu_My_1</t>
  </si>
  <si>
    <t>Hu_My_2</t>
  </si>
  <si>
    <t>Hu_My_3</t>
  </si>
  <si>
    <t>Hu_My_4</t>
  </si>
  <si>
    <t>Hu_My_5</t>
  </si>
  <si>
    <t>Hu_My_6</t>
  </si>
  <si>
    <t>Hu_My_7</t>
  </si>
  <si>
    <t>Hu_My_8</t>
  </si>
  <si>
    <t>Hu_My_9</t>
  </si>
  <si>
    <t>Hu_My_10</t>
  </si>
  <si>
    <t>Hu_My_11</t>
  </si>
  <si>
    <t>Hu_My_12</t>
  </si>
  <si>
    <t>Hu_My_13</t>
  </si>
  <si>
    <t>Hu_My_14</t>
  </si>
  <si>
    <t>Mu_My_10</t>
  </si>
  <si>
    <t>Mu_My_11</t>
  </si>
  <si>
    <t>Mu_My_12</t>
  </si>
  <si>
    <t>Mu_My_13</t>
  </si>
  <si>
    <t>Mu_My_14</t>
  </si>
  <si>
    <t>Mu_My_15</t>
  </si>
  <si>
    <t>Mu_My_16</t>
  </si>
  <si>
    <t>Mu_My_17</t>
  </si>
  <si>
    <t>Mu_My_18</t>
  </si>
  <si>
    <t>Mu_My_19</t>
  </si>
  <si>
    <t>Mu_My_20</t>
  </si>
  <si>
    <t>Mu_My_21</t>
  </si>
  <si>
    <t>Mu_My_22</t>
  </si>
  <si>
    <t>Mu_My_23</t>
  </si>
  <si>
    <t>Mu_My_1</t>
  </si>
  <si>
    <t>Mu_My_2</t>
  </si>
  <si>
    <t>Mu_My_3</t>
  </si>
  <si>
    <t>Mu_My_4</t>
  </si>
  <si>
    <t>Mu_My_5</t>
  </si>
  <si>
    <t>Mu_My_6</t>
  </si>
  <si>
    <t>Mu_My_7</t>
  </si>
  <si>
    <t>Mu_My_8</t>
  </si>
  <si>
    <t>Mu_My_9</t>
  </si>
  <si>
    <t>Mu_T_1</t>
  </si>
  <si>
    <t>Mu_T_2</t>
  </si>
  <si>
    <t>Mu_T_3</t>
  </si>
  <si>
    <t>Mu_T_4</t>
  </si>
  <si>
    <t>Mu_T_5</t>
  </si>
  <si>
    <t>Mu_T_6</t>
  </si>
  <si>
    <t>Mu_T_7</t>
  </si>
  <si>
    <t>Mu_T_8</t>
  </si>
  <si>
    <t>Mu_T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10" xfId="0" applyBorder="1"/>
    <xf numFmtId="0" fontId="0" fillId="0" borderId="1" xfId="0" applyBorder="1"/>
    <xf numFmtId="0" fontId="0" fillId="2" borderId="14" xfId="0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5" xfId="0" applyFill="1" applyBorder="1"/>
    <xf numFmtId="0" fontId="0" fillId="2" borderId="2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3" borderId="14" xfId="0" applyFill="1" applyBorder="1"/>
    <xf numFmtId="0" fontId="0" fillId="3" borderId="15" xfId="0" applyFill="1" applyBorder="1"/>
    <xf numFmtId="0" fontId="0" fillId="3" borderId="16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5" xfId="0" applyFill="1" applyBorder="1"/>
    <xf numFmtId="0" fontId="0" fillId="3" borderId="2" xfId="0" applyFill="1" applyBorder="1"/>
    <xf numFmtId="16" fontId="0" fillId="3" borderId="2" xfId="0" applyNumberFormat="1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0" borderId="1" xfId="0" applyNumberFormat="1" applyBorder="1"/>
    <xf numFmtId="0" fontId="0" fillId="2" borderId="14" xfId="0" applyNumberFormat="1" applyFill="1" applyBorder="1"/>
    <xf numFmtId="0" fontId="0" fillId="2" borderId="15" xfId="0" applyNumberFormat="1" applyFill="1" applyBorder="1"/>
    <xf numFmtId="0" fontId="0" fillId="2" borderId="16" xfId="0" applyNumberFormat="1" applyFill="1" applyBorder="1"/>
    <xf numFmtId="0" fontId="0" fillId="3" borderId="14" xfId="0" applyNumberFormat="1" applyFill="1" applyBorder="1"/>
    <xf numFmtId="0" fontId="0" fillId="3" borderId="15" xfId="0" applyNumberFormat="1" applyFill="1" applyBorder="1"/>
    <xf numFmtId="0" fontId="0" fillId="3" borderId="16" xfId="0" applyNumberFormat="1" applyFill="1" applyBorder="1"/>
    <xf numFmtId="0" fontId="0" fillId="0" borderId="0" xfId="0" applyNumberFormat="1"/>
    <xf numFmtId="0" fontId="0" fillId="0" borderId="10" xfId="0" applyNumberFormat="1" applyBorder="1"/>
    <xf numFmtId="0" fontId="0" fillId="2" borderId="11" xfId="0" applyNumberFormat="1" applyFill="1" applyBorder="1"/>
    <xf numFmtId="0" fontId="0" fillId="2" borderId="12" xfId="0" applyNumberFormat="1" applyFill="1" applyBorder="1"/>
    <xf numFmtId="0" fontId="0" fillId="2" borderId="13" xfId="0" applyNumberFormat="1" applyFill="1" applyBorder="1"/>
    <xf numFmtId="0" fontId="0" fillId="3" borderId="11" xfId="0" applyNumberFormat="1" applyFill="1" applyBorder="1"/>
    <xf numFmtId="0" fontId="0" fillId="3" borderId="12" xfId="0" applyNumberFormat="1" applyFill="1" applyBorder="1"/>
    <xf numFmtId="0" fontId="0" fillId="3" borderId="13" xfId="0" applyNumberFormat="1" applyFill="1" applyBorder="1"/>
    <xf numFmtId="0" fontId="0" fillId="0" borderId="3" xfId="0" applyNumberFormat="1" applyBorder="1"/>
    <xf numFmtId="0" fontId="0" fillId="2" borderId="5" xfId="0" applyNumberFormat="1" applyFill="1" applyBorder="1"/>
    <xf numFmtId="0" fontId="0" fillId="2" borderId="2" xfId="0" applyNumberFormat="1" applyFill="1" applyBorder="1"/>
    <xf numFmtId="0" fontId="0" fillId="2" borderId="6" xfId="0" applyNumberFormat="1" applyFill="1" applyBorder="1"/>
    <xf numFmtId="0" fontId="0" fillId="3" borderId="5" xfId="0" applyNumberFormat="1" applyFill="1" applyBorder="1"/>
    <xf numFmtId="0" fontId="0" fillId="3" borderId="2" xfId="0" applyNumberFormat="1" applyFill="1" applyBorder="1"/>
    <xf numFmtId="0" fontId="0" fillId="3" borderId="6" xfId="0" applyNumberFormat="1" applyFill="1" applyBorder="1"/>
    <xf numFmtId="0" fontId="0" fillId="0" borderId="4" xfId="0" applyNumberFormat="1" applyBorder="1"/>
    <xf numFmtId="0" fontId="0" fillId="2" borderId="7" xfId="0" applyNumberFormat="1" applyFill="1" applyBorder="1"/>
    <xf numFmtId="0" fontId="0" fillId="2" borderId="8" xfId="0" applyNumberFormat="1" applyFill="1" applyBorder="1"/>
    <xf numFmtId="0" fontId="0" fillId="2" borderId="9" xfId="0" applyNumberFormat="1" applyFill="1" applyBorder="1"/>
    <xf numFmtId="0" fontId="0" fillId="3" borderId="7" xfId="0" applyNumberFormat="1" applyFill="1" applyBorder="1"/>
    <xf numFmtId="0" fontId="0" fillId="3" borderId="8" xfId="0" applyNumberFormat="1" applyFill="1" applyBorder="1"/>
    <xf numFmtId="0" fontId="0" fillId="3" borderId="9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473DD-54D0-DB41-891D-FF37074CD3C9}">
  <dimension ref="A1:AI51"/>
  <sheetViews>
    <sheetView tabSelected="1" zoomScaleNormal="100" workbookViewId="0">
      <pane xSplit="1" ySplit="1" topLeftCell="G3" activePane="bottomRight" state="frozen"/>
      <selection pane="topRight" activeCell="B1" sqref="B1"/>
      <selection pane="bottomLeft" activeCell="A2" sqref="A2"/>
      <selection pane="bottomRight" activeCell="N16" sqref="N16"/>
    </sheetView>
  </sheetViews>
  <sheetFormatPr baseColWidth="10" defaultColWidth="19.1640625" defaultRowHeight="16" x14ac:dyDescent="0.2"/>
  <cols>
    <col min="1" max="1" width="9.1640625" bestFit="1" customWidth="1"/>
    <col min="2" max="2" width="12.5" bestFit="1" customWidth="1"/>
    <col min="3" max="3" width="9.1640625" bestFit="1" customWidth="1"/>
    <col min="4" max="4" width="10.33203125" bestFit="1" customWidth="1"/>
    <col min="5" max="5" width="9.83203125" bestFit="1" customWidth="1"/>
    <col min="6" max="6" width="9.6640625" bestFit="1" customWidth="1"/>
    <col min="7" max="7" width="16" bestFit="1" customWidth="1"/>
    <col min="8" max="8" width="8.6640625" bestFit="1" customWidth="1"/>
    <col min="9" max="9" width="10" bestFit="1" customWidth="1"/>
    <col min="10" max="10" width="8.6640625" bestFit="1" customWidth="1"/>
    <col min="11" max="11" width="9.83203125" bestFit="1" customWidth="1"/>
    <col min="12" max="12" width="10" bestFit="1" customWidth="1"/>
    <col min="13" max="14" width="9.83203125" bestFit="1" customWidth="1"/>
    <col min="15" max="15" width="13.33203125" bestFit="1" customWidth="1"/>
    <col min="16" max="17" width="9" bestFit="1" customWidth="1"/>
    <col min="18" max="18" width="11" bestFit="1" customWidth="1"/>
    <col min="19" max="19" width="8" bestFit="1" customWidth="1"/>
    <col min="20" max="20" width="8.5" bestFit="1" customWidth="1"/>
    <col min="21" max="21" width="13.33203125" bestFit="1" customWidth="1"/>
    <col min="22" max="22" width="8.1640625" bestFit="1" customWidth="1"/>
    <col min="23" max="23" width="9.33203125" bestFit="1" customWidth="1"/>
    <col min="24" max="24" width="11" bestFit="1" customWidth="1"/>
    <col min="25" max="25" width="13.6640625" bestFit="1" customWidth="1"/>
    <col min="26" max="26" width="9.5" bestFit="1" customWidth="1"/>
    <col min="27" max="27" width="9.33203125" bestFit="1" customWidth="1"/>
    <col min="28" max="28" width="8.5" bestFit="1" customWidth="1"/>
    <col min="29" max="29" width="10.1640625" bestFit="1" customWidth="1"/>
    <col min="30" max="30" width="8.33203125" bestFit="1" customWidth="1"/>
    <col min="31" max="31" width="13.6640625" bestFit="1" customWidth="1"/>
    <col min="32" max="32" width="9.33203125" bestFit="1" customWidth="1"/>
    <col min="33" max="33" width="9.83203125" bestFit="1" customWidth="1"/>
    <col min="34" max="34" width="9.1640625" bestFit="1" customWidth="1"/>
    <col min="35" max="35" width="14" bestFit="1" customWidth="1"/>
  </cols>
  <sheetData>
    <row r="1" spans="1:35" ht="17" thickBot="1" x14ac:dyDescent="0.25">
      <c r="A1" s="4" t="s">
        <v>2133</v>
      </c>
      <c r="B1" s="5" t="s">
        <v>1513</v>
      </c>
      <c r="C1" s="6" t="s">
        <v>1514</v>
      </c>
      <c r="D1" s="6" t="s">
        <v>1515</v>
      </c>
      <c r="E1" s="6" t="s">
        <v>1516</v>
      </c>
      <c r="F1" s="6" t="s">
        <v>1517</v>
      </c>
      <c r="G1" s="6" t="s">
        <v>1518</v>
      </c>
      <c r="H1" s="6" t="s">
        <v>1519</v>
      </c>
      <c r="I1" s="6" t="s">
        <v>1520</v>
      </c>
      <c r="J1" s="7" t="s">
        <v>1521</v>
      </c>
      <c r="K1" s="17" t="s">
        <v>2171</v>
      </c>
      <c r="L1" s="18" t="s">
        <v>2172</v>
      </c>
      <c r="M1" s="18" t="s">
        <v>2173</v>
      </c>
      <c r="N1" s="18" t="s">
        <v>2174</v>
      </c>
      <c r="O1" s="18" t="s">
        <v>2175</v>
      </c>
      <c r="P1" s="18" t="s">
        <v>2176</v>
      </c>
      <c r="Q1" s="18" t="s">
        <v>2177</v>
      </c>
      <c r="R1" s="18" t="s">
        <v>2178</v>
      </c>
      <c r="S1" s="18" t="s">
        <v>2179</v>
      </c>
      <c r="T1" s="18" t="s">
        <v>1522</v>
      </c>
      <c r="U1" s="18" t="s">
        <v>1523</v>
      </c>
      <c r="V1" s="18" t="s">
        <v>1524</v>
      </c>
      <c r="W1" s="18" t="s">
        <v>1525</v>
      </c>
      <c r="X1" s="18" t="s">
        <v>1526</v>
      </c>
      <c r="Y1" s="18" t="s">
        <v>1527</v>
      </c>
      <c r="Z1" s="18" t="s">
        <v>1528</v>
      </c>
      <c r="AA1" s="18" t="s">
        <v>1529</v>
      </c>
      <c r="AB1" s="18" t="s">
        <v>1530</v>
      </c>
      <c r="AC1" s="18" t="s">
        <v>1531</v>
      </c>
      <c r="AD1" s="18" t="s">
        <v>1532</v>
      </c>
      <c r="AE1" s="18" t="s">
        <v>1533</v>
      </c>
      <c r="AF1" s="18" t="s">
        <v>1534</v>
      </c>
      <c r="AG1" s="18" t="s">
        <v>1535</v>
      </c>
      <c r="AH1" s="18" t="s">
        <v>1536</v>
      </c>
      <c r="AI1" s="19" t="s">
        <v>1537</v>
      </c>
    </row>
    <row r="2" spans="1:35" x14ac:dyDescent="0.2">
      <c r="A2" s="3">
        <v>1</v>
      </c>
      <c r="B2" s="8" t="s">
        <v>1538</v>
      </c>
      <c r="C2" s="9" t="s">
        <v>1539</v>
      </c>
      <c r="D2" s="9" t="s">
        <v>1540</v>
      </c>
      <c r="E2" s="9" t="s">
        <v>41</v>
      </c>
      <c r="F2" s="9" t="s">
        <v>42</v>
      </c>
      <c r="G2" s="9" t="s">
        <v>1541</v>
      </c>
      <c r="H2" s="9" t="s">
        <v>45</v>
      </c>
      <c r="I2" s="9" t="s">
        <v>73</v>
      </c>
      <c r="J2" s="10" t="s">
        <v>501</v>
      </c>
      <c r="K2" s="20" t="s">
        <v>1542</v>
      </c>
      <c r="L2" s="21" t="s">
        <v>970</v>
      </c>
      <c r="M2" s="21" t="s">
        <v>1543</v>
      </c>
      <c r="N2" s="21" t="s">
        <v>586</v>
      </c>
      <c r="O2" s="21" t="s">
        <v>66</v>
      </c>
      <c r="P2" s="21" t="s">
        <v>19</v>
      </c>
      <c r="Q2" s="21" t="s">
        <v>1544</v>
      </c>
      <c r="R2" s="21" t="s">
        <v>1545</v>
      </c>
      <c r="S2" s="21" t="s">
        <v>1546</v>
      </c>
      <c r="T2" s="21" t="s">
        <v>696</v>
      </c>
      <c r="U2" s="21" t="s">
        <v>194</v>
      </c>
      <c r="V2" s="21" t="s">
        <v>393</v>
      </c>
      <c r="W2" s="21" t="s">
        <v>700</v>
      </c>
      <c r="X2" s="21" t="s">
        <v>1547</v>
      </c>
      <c r="Y2" s="21" t="s">
        <v>48</v>
      </c>
      <c r="Z2" s="21" t="s">
        <v>425</v>
      </c>
      <c r="AA2" s="21" t="s">
        <v>1548</v>
      </c>
      <c r="AB2" s="21" t="s">
        <v>1549</v>
      </c>
      <c r="AC2" s="21" t="s">
        <v>1550</v>
      </c>
      <c r="AD2" s="21" t="s">
        <v>96</v>
      </c>
      <c r="AE2" s="21" t="s">
        <v>65</v>
      </c>
      <c r="AF2" s="21" t="s">
        <v>47</v>
      </c>
      <c r="AG2" s="21" t="s">
        <v>1551</v>
      </c>
      <c r="AH2" s="21" t="s">
        <v>1552</v>
      </c>
      <c r="AI2" s="22" t="s">
        <v>1553</v>
      </c>
    </row>
    <row r="3" spans="1:35" x14ac:dyDescent="0.2">
      <c r="A3" s="1">
        <v>2</v>
      </c>
      <c r="B3" s="11" t="s">
        <v>173</v>
      </c>
      <c r="C3" s="12" t="s">
        <v>1554</v>
      </c>
      <c r="D3" s="12" t="s">
        <v>1555</v>
      </c>
      <c r="E3" s="12" t="s">
        <v>74</v>
      </c>
      <c r="F3" s="12" t="s">
        <v>687</v>
      </c>
      <c r="G3" s="12" t="s">
        <v>1556</v>
      </c>
      <c r="H3" s="12" t="s">
        <v>10</v>
      </c>
      <c r="I3" s="12" t="s">
        <v>176</v>
      </c>
      <c r="J3" s="13" t="s">
        <v>1094</v>
      </c>
      <c r="K3" s="23" t="s">
        <v>1557</v>
      </c>
      <c r="L3" s="24" t="s">
        <v>821</v>
      </c>
      <c r="M3" s="24" t="s">
        <v>1055</v>
      </c>
      <c r="N3" s="24" t="s">
        <v>1558</v>
      </c>
      <c r="O3" s="24" t="s">
        <v>135</v>
      </c>
      <c r="P3" s="24" t="s">
        <v>1207</v>
      </c>
      <c r="Q3" s="24" t="s">
        <v>1559</v>
      </c>
      <c r="R3" s="24" t="s">
        <v>1560</v>
      </c>
      <c r="S3" s="24" t="s">
        <v>1561</v>
      </c>
      <c r="T3" s="24" t="s">
        <v>1562</v>
      </c>
      <c r="U3" s="24" t="s">
        <v>126</v>
      </c>
      <c r="V3" s="24" t="s">
        <v>1481</v>
      </c>
      <c r="W3" s="24" t="s">
        <v>739</v>
      </c>
      <c r="X3" s="24" t="s">
        <v>1563</v>
      </c>
      <c r="Y3" s="24" t="s">
        <v>14</v>
      </c>
      <c r="Z3" s="24" t="s">
        <v>162</v>
      </c>
      <c r="AA3" s="24" t="s">
        <v>1564</v>
      </c>
      <c r="AB3" s="24" t="s">
        <v>1565</v>
      </c>
      <c r="AC3" s="24" t="s">
        <v>1417</v>
      </c>
      <c r="AD3" s="24" t="s">
        <v>28</v>
      </c>
      <c r="AE3" s="24" t="s">
        <v>32</v>
      </c>
      <c r="AF3" s="24" t="s">
        <v>935</v>
      </c>
      <c r="AG3" s="24" t="s">
        <v>1566</v>
      </c>
      <c r="AH3" s="24" t="s">
        <v>1567</v>
      </c>
      <c r="AI3" s="26" t="s">
        <v>1568</v>
      </c>
    </row>
    <row r="4" spans="1:35" x14ac:dyDescent="0.2">
      <c r="A4" s="1">
        <v>3</v>
      </c>
      <c r="B4" s="11" t="s">
        <v>1569</v>
      </c>
      <c r="C4" s="12" t="s">
        <v>75</v>
      </c>
      <c r="D4" s="12" t="s">
        <v>1570</v>
      </c>
      <c r="E4" s="12" t="s">
        <v>1571</v>
      </c>
      <c r="F4" s="12" t="s">
        <v>347</v>
      </c>
      <c r="G4" s="12" t="s">
        <v>144</v>
      </c>
      <c r="H4" s="12" t="s">
        <v>181</v>
      </c>
      <c r="I4" s="12" t="s">
        <v>141</v>
      </c>
      <c r="J4" s="13" t="s">
        <v>1572</v>
      </c>
      <c r="K4" s="23" t="s">
        <v>1573</v>
      </c>
      <c r="L4" s="24" t="s">
        <v>850</v>
      </c>
      <c r="M4" s="24" t="s">
        <v>852</v>
      </c>
      <c r="N4" s="24" t="s">
        <v>22</v>
      </c>
      <c r="O4" s="24" t="s">
        <v>322</v>
      </c>
      <c r="P4" s="24" t="s">
        <v>52</v>
      </c>
      <c r="Q4" s="24" t="s">
        <v>1574</v>
      </c>
      <c r="R4" s="24" t="s">
        <v>1575</v>
      </c>
      <c r="S4" s="24" t="s">
        <v>1576</v>
      </c>
      <c r="T4" s="24" t="s">
        <v>1577</v>
      </c>
      <c r="U4" s="24" t="s">
        <v>229</v>
      </c>
      <c r="V4" s="24" t="s">
        <v>829</v>
      </c>
      <c r="W4" s="24" t="s">
        <v>1578</v>
      </c>
      <c r="X4" s="24" t="s">
        <v>1579</v>
      </c>
      <c r="Y4" s="24" t="s">
        <v>82</v>
      </c>
      <c r="Z4" s="24" t="s">
        <v>704</v>
      </c>
      <c r="AA4" s="24" t="s">
        <v>1580</v>
      </c>
      <c r="AB4" s="24" t="s">
        <v>1581</v>
      </c>
      <c r="AC4" s="24" t="s">
        <v>1249</v>
      </c>
      <c r="AD4" s="24" t="s">
        <v>769</v>
      </c>
      <c r="AE4" s="24" t="s">
        <v>134</v>
      </c>
      <c r="AF4" s="24" t="s">
        <v>570</v>
      </c>
      <c r="AG4" s="24" t="s">
        <v>1197</v>
      </c>
      <c r="AH4" s="24" t="s">
        <v>1582</v>
      </c>
      <c r="AI4" s="26" t="s">
        <v>1583</v>
      </c>
    </row>
    <row r="5" spans="1:35" x14ac:dyDescent="0.2">
      <c r="A5" s="1">
        <v>4</v>
      </c>
      <c r="B5" s="11" t="s">
        <v>650</v>
      </c>
      <c r="C5" s="12" t="s">
        <v>109</v>
      </c>
      <c r="D5" s="12" t="s">
        <v>8</v>
      </c>
      <c r="E5" s="12" t="s">
        <v>1584</v>
      </c>
      <c r="F5" s="12" t="s">
        <v>1585</v>
      </c>
      <c r="G5" s="12" t="s">
        <v>1348</v>
      </c>
      <c r="H5" s="12" t="s">
        <v>216</v>
      </c>
      <c r="I5" s="12" t="s">
        <v>40</v>
      </c>
      <c r="J5" s="13" t="s">
        <v>79</v>
      </c>
      <c r="K5" s="23" t="s">
        <v>1586</v>
      </c>
      <c r="L5" s="24" t="s">
        <v>190</v>
      </c>
      <c r="M5" s="24" t="s">
        <v>1587</v>
      </c>
      <c r="N5" s="24" t="s">
        <v>326</v>
      </c>
      <c r="O5" s="24" t="s">
        <v>101</v>
      </c>
      <c r="P5" s="24" t="s">
        <v>863</v>
      </c>
      <c r="Q5" s="24" t="s">
        <v>1588</v>
      </c>
      <c r="R5" s="24" t="s">
        <v>1589</v>
      </c>
      <c r="S5" s="24" t="s">
        <v>1276</v>
      </c>
      <c r="T5" s="24" t="s">
        <v>195</v>
      </c>
      <c r="U5" s="24" t="s">
        <v>92</v>
      </c>
      <c r="V5" s="24" t="s">
        <v>60</v>
      </c>
      <c r="W5" s="24" t="s">
        <v>1590</v>
      </c>
      <c r="X5" s="24" t="s">
        <v>636</v>
      </c>
      <c r="Y5" s="24" t="s">
        <v>349</v>
      </c>
      <c r="Z5" s="24" t="s">
        <v>26</v>
      </c>
      <c r="AA5" s="24" t="s">
        <v>1591</v>
      </c>
      <c r="AB5" s="24" t="s">
        <v>1592</v>
      </c>
      <c r="AC5" s="24" t="s">
        <v>1593</v>
      </c>
      <c r="AD5" s="24" t="s">
        <v>164</v>
      </c>
      <c r="AE5" s="24" t="s">
        <v>168</v>
      </c>
      <c r="AF5" s="24" t="s">
        <v>183</v>
      </c>
      <c r="AG5" s="24" t="s">
        <v>1026</v>
      </c>
      <c r="AH5" s="24" t="s">
        <v>1594</v>
      </c>
      <c r="AI5" s="26" t="s">
        <v>1595</v>
      </c>
    </row>
    <row r="6" spans="1:35" x14ac:dyDescent="0.2">
      <c r="A6" s="1">
        <v>5</v>
      </c>
      <c r="B6" s="11" t="s">
        <v>1596</v>
      </c>
      <c r="C6" s="12" t="s">
        <v>217</v>
      </c>
      <c r="D6" s="12" t="s">
        <v>144</v>
      </c>
      <c r="E6" s="12" t="s">
        <v>1597</v>
      </c>
      <c r="F6" s="12" t="s">
        <v>107</v>
      </c>
      <c r="G6" s="12" t="s">
        <v>1408</v>
      </c>
      <c r="H6" s="12" t="s">
        <v>78</v>
      </c>
      <c r="I6" s="12" t="s">
        <v>275</v>
      </c>
      <c r="J6" s="13" t="s">
        <v>8</v>
      </c>
      <c r="K6" s="23" t="s">
        <v>555</v>
      </c>
      <c r="L6" s="24" t="s">
        <v>321</v>
      </c>
      <c r="M6" s="24" t="s">
        <v>389</v>
      </c>
      <c r="N6" s="24" t="s">
        <v>1598</v>
      </c>
      <c r="O6" s="24" t="s">
        <v>270</v>
      </c>
      <c r="P6" s="24" t="s">
        <v>224</v>
      </c>
      <c r="Q6" s="24" t="s">
        <v>1599</v>
      </c>
      <c r="R6" s="24" t="s">
        <v>1600</v>
      </c>
      <c r="S6" s="24" t="s">
        <v>1601</v>
      </c>
      <c r="T6" s="24" t="s">
        <v>703</v>
      </c>
      <c r="U6" s="24" t="s">
        <v>976</v>
      </c>
      <c r="V6" s="24" t="s">
        <v>459</v>
      </c>
      <c r="W6" s="24" t="s">
        <v>1573</v>
      </c>
      <c r="X6" s="24" t="s">
        <v>814</v>
      </c>
      <c r="Y6" s="24" t="s">
        <v>381</v>
      </c>
      <c r="Z6" s="24" t="s">
        <v>736</v>
      </c>
      <c r="AA6" s="24" t="s">
        <v>1602</v>
      </c>
      <c r="AB6" s="24" t="s">
        <v>1603</v>
      </c>
      <c r="AC6" s="24" t="s">
        <v>1604</v>
      </c>
      <c r="AD6" s="24" t="s">
        <v>829</v>
      </c>
      <c r="AE6" s="24" t="s">
        <v>100</v>
      </c>
      <c r="AF6" s="24" t="s">
        <v>875</v>
      </c>
      <c r="AG6" s="24" t="s">
        <v>1605</v>
      </c>
      <c r="AH6" s="24" t="s">
        <v>1606</v>
      </c>
      <c r="AI6" s="26" t="s">
        <v>1607</v>
      </c>
    </row>
    <row r="7" spans="1:35" x14ac:dyDescent="0.2">
      <c r="A7" s="1">
        <v>6</v>
      </c>
      <c r="B7" s="11" t="s">
        <v>1608</v>
      </c>
      <c r="C7" s="12" t="s">
        <v>1609</v>
      </c>
      <c r="D7" s="12" t="s">
        <v>1610</v>
      </c>
      <c r="E7" s="12" t="s">
        <v>311</v>
      </c>
      <c r="F7" s="12" t="s">
        <v>1407</v>
      </c>
      <c r="G7" s="12" t="s">
        <v>781</v>
      </c>
      <c r="H7" s="12" t="s">
        <v>441</v>
      </c>
      <c r="I7" s="12" t="s">
        <v>107</v>
      </c>
      <c r="J7" s="13" t="s">
        <v>1611</v>
      </c>
      <c r="K7" s="23" t="s">
        <v>512</v>
      </c>
      <c r="L7" s="24" t="s">
        <v>729</v>
      </c>
      <c r="M7" s="24" t="s">
        <v>1108</v>
      </c>
      <c r="N7" s="24" t="s">
        <v>422</v>
      </c>
      <c r="O7" s="24" t="s">
        <v>1056</v>
      </c>
      <c r="P7" s="24" t="s">
        <v>952</v>
      </c>
      <c r="Q7" s="24" t="s">
        <v>1612</v>
      </c>
      <c r="R7" s="24" t="s">
        <v>774</v>
      </c>
      <c r="S7" s="24" t="s">
        <v>1613</v>
      </c>
      <c r="T7" s="24" t="s">
        <v>1614</v>
      </c>
      <c r="U7" s="24" t="s">
        <v>57</v>
      </c>
      <c r="V7" s="24" t="s">
        <v>676</v>
      </c>
      <c r="W7" s="24" t="s">
        <v>1615</v>
      </c>
      <c r="X7" s="24" t="s">
        <v>89</v>
      </c>
      <c r="Y7" s="24" t="s">
        <v>1616</v>
      </c>
      <c r="Z7" s="24" t="s">
        <v>268</v>
      </c>
      <c r="AA7" s="24" t="s">
        <v>1617</v>
      </c>
      <c r="AB7" s="24" t="s">
        <v>1590</v>
      </c>
      <c r="AC7" s="24" t="s">
        <v>97</v>
      </c>
      <c r="AD7" s="24" t="s">
        <v>233</v>
      </c>
      <c r="AE7" s="24" t="s">
        <v>431</v>
      </c>
      <c r="AF7" s="24" t="s">
        <v>1618</v>
      </c>
      <c r="AG7" s="24" t="s">
        <v>1619</v>
      </c>
      <c r="AH7" s="24" t="s">
        <v>545</v>
      </c>
      <c r="AI7" s="26" t="s">
        <v>820</v>
      </c>
    </row>
    <row r="8" spans="1:35" x14ac:dyDescent="0.2">
      <c r="A8" s="1">
        <v>7</v>
      </c>
      <c r="B8" s="11" t="s">
        <v>1620</v>
      </c>
      <c r="C8" s="12" t="s">
        <v>0</v>
      </c>
      <c r="D8" s="12" t="s">
        <v>403</v>
      </c>
      <c r="E8" s="12" t="s">
        <v>276</v>
      </c>
      <c r="F8" s="12" t="s">
        <v>407</v>
      </c>
      <c r="G8" s="12" t="s">
        <v>1621</v>
      </c>
      <c r="H8" s="12" t="s">
        <v>783</v>
      </c>
      <c r="I8" s="12" t="s">
        <v>211</v>
      </c>
      <c r="J8" s="13" t="s">
        <v>1622</v>
      </c>
      <c r="K8" s="23" t="s">
        <v>1623</v>
      </c>
      <c r="L8" s="24" t="s">
        <v>682</v>
      </c>
      <c r="M8" s="24" t="s">
        <v>944</v>
      </c>
      <c r="N8" s="24" t="s">
        <v>1624</v>
      </c>
      <c r="O8" s="24" t="s">
        <v>525</v>
      </c>
      <c r="P8" s="24" t="s">
        <v>803</v>
      </c>
      <c r="Q8" s="24" t="s">
        <v>602</v>
      </c>
      <c r="R8" s="24" t="s">
        <v>1140</v>
      </c>
      <c r="S8" s="24" t="s">
        <v>1625</v>
      </c>
      <c r="T8" s="24" t="s">
        <v>1324</v>
      </c>
      <c r="U8" s="24" t="s">
        <v>1199</v>
      </c>
      <c r="V8" s="24" t="s">
        <v>489</v>
      </c>
      <c r="W8" s="24" t="s">
        <v>1030</v>
      </c>
      <c r="X8" s="24" t="s">
        <v>456</v>
      </c>
      <c r="Y8" s="24" t="s">
        <v>219</v>
      </c>
      <c r="Z8" s="24" t="s">
        <v>488</v>
      </c>
      <c r="AA8" s="24" t="s">
        <v>1626</v>
      </c>
      <c r="AB8" s="24" t="s">
        <v>1615</v>
      </c>
      <c r="AC8" s="24" t="s">
        <v>1627</v>
      </c>
      <c r="AD8" s="24" t="s">
        <v>297</v>
      </c>
      <c r="AE8" s="24" t="s">
        <v>398</v>
      </c>
      <c r="AF8" s="24" t="s">
        <v>13</v>
      </c>
      <c r="AG8" s="24" t="s">
        <v>1628</v>
      </c>
      <c r="AH8" s="24" t="s">
        <v>880</v>
      </c>
      <c r="AI8" s="26" t="s">
        <v>1629</v>
      </c>
    </row>
    <row r="9" spans="1:35" x14ac:dyDescent="0.2">
      <c r="A9" s="1">
        <v>8</v>
      </c>
      <c r="B9" s="11" t="s">
        <v>1630</v>
      </c>
      <c r="C9" s="12" t="s">
        <v>472</v>
      </c>
      <c r="D9" s="12" t="s">
        <v>961</v>
      </c>
      <c r="E9" s="12" t="s">
        <v>406</v>
      </c>
      <c r="F9" s="12" t="s">
        <v>1631</v>
      </c>
      <c r="G9" s="12" t="s">
        <v>1632</v>
      </c>
      <c r="H9" s="12" t="s">
        <v>346</v>
      </c>
      <c r="I9" s="12" t="s">
        <v>6</v>
      </c>
      <c r="J9" s="13" t="s">
        <v>411</v>
      </c>
      <c r="K9" s="23" t="s">
        <v>1633</v>
      </c>
      <c r="L9" s="24" t="s">
        <v>1385</v>
      </c>
      <c r="M9" s="24" t="s">
        <v>639</v>
      </c>
      <c r="N9" s="24" t="s">
        <v>55</v>
      </c>
      <c r="O9" s="24" t="s">
        <v>682</v>
      </c>
      <c r="P9" s="24" t="s">
        <v>256</v>
      </c>
      <c r="Q9" s="24" t="s">
        <v>1396</v>
      </c>
      <c r="R9" s="24" t="s">
        <v>1634</v>
      </c>
      <c r="S9" s="24" t="s">
        <v>1635</v>
      </c>
      <c r="T9" s="24" t="s">
        <v>51</v>
      </c>
      <c r="U9" s="24" t="s">
        <v>160</v>
      </c>
      <c r="V9" s="24" t="s">
        <v>1636</v>
      </c>
      <c r="W9" s="24" t="s">
        <v>97</v>
      </c>
      <c r="X9" s="24" t="s">
        <v>1051</v>
      </c>
      <c r="Y9" s="24" t="s">
        <v>936</v>
      </c>
      <c r="Z9" s="24" t="s">
        <v>981</v>
      </c>
      <c r="AA9" s="24" t="s">
        <v>1055</v>
      </c>
      <c r="AB9" s="24" t="s">
        <v>1637</v>
      </c>
      <c r="AC9" s="24" t="s">
        <v>1638</v>
      </c>
      <c r="AD9" s="24" t="s">
        <v>198</v>
      </c>
      <c r="AE9" s="24" t="s">
        <v>1639</v>
      </c>
      <c r="AF9" s="24" t="s">
        <v>115</v>
      </c>
      <c r="AG9" s="24" t="s">
        <v>910</v>
      </c>
      <c r="AH9" s="24" t="s">
        <v>1354</v>
      </c>
      <c r="AI9" s="26" t="s">
        <v>285</v>
      </c>
    </row>
    <row r="10" spans="1:35" x14ac:dyDescent="0.2">
      <c r="A10" s="1">
        <v>9</v>
      </c>
      <c r="B10" s="11" t="s">
        <v>1640</v>
      </c>
      <c r="C10" s="12" t="s">
        <v>147</v>
      </c>
      <c r="D10" s="12" t="s">
        <v>1641</v>
      </c>
      <c r="E10" s="12" t="s">
        <v>244</v>
      </c>
      <c r="F10" s="12" t="s">
        <v>403</v>
      </c>
      <c r="G10" s="12" t="s">
        <v>178</v>
      </c>
      <c r="H10" s="12" t="s">
        <v>1642</v>
      </c>
      <c r="I10" s="12" t="s">
        <v>532</v>
      </c>
      <c r="J10" s="13" t="s">
        <v>403</v>
      </c>
      <c r="K10" s="23" t="s">
        <v>1643</v>
      </c>
      <c r="L10" s="24" t="s">
        <v>53</v>
      </c>
      <c r="M10" s="24" t="s">
        <v>227</v>
      </c>
      <c r="N10" s="24" t="s">
        <v>1008</v>
      </c>
      <c r="O10" s="24" t="s">
        <v>387</v>
      </c>
      <c r="P10" s="24" t="s">
        <v>155</v>
      </c>
      <c r="Q10" s="24" t="s">
        <v>793</v>
      </c>
      <c r="R10" s="24" t="s">
        <v>1644</v>
      </c>
      <c r="S10" s="24" t="s">
        <v>674</v>
      </c>
      <c r="T10" s="24" t="s">
        <v>1136</v>
      </c>
      <c r="U10" s="24" t="s">
        <v>1645</v>
      </c>
      <c r="V10" s="24" t="s">
        <v>769</v>
      </c>
      <c r="W10" s="24" t="s">
        <v>1646</v>
      </c>
      <c r="X10" s="24" t="s">
        <v>710</v>
      </c>
      <c r="Y10" s="24" t="s">
        <v>539</v>
      </c>
      <c r="Z10" s="24" t="s">
        <v>588</v>
      </c>
      <c r="AA10" s="24" t="s">
        <v>1444</v>
      </c>
      <c r="AB10" s="24" t="s">
        <v>95</v>
      </c>
      <c r="AC10" s="24" t="s">
        <v>1647</v>
      </c>
      <c r="AD10" s="24" t="s">
        <v>130</v>
      </c>
      <c r="AE10" s="24" t="s">
        <v>1648</v>
      </c>
      <c r="AF10" s="24" t="s">
        <v>348</v>
      </c>
      <c r="AG10" s="24" t="s">
        <v>823</v>
      </c>
      <c r="AH10" s="24" t="s">
        <v>1649</v>
      </c>
      <c r="AI10" s="26" t="s">
        <v>892</v>
      </c>
    </row>
    <row r="11" spans="1:35" x14ac:dyDescent="0.2">
      <c r="A11" s="1">
        <v>10</v>
      </c>
      <c r="B11" s="11" t="s">
        <v>1650</v>
      </c>
      <c r="C11" s="12" t="s">
        <v>1651</v>
      </c>
      <c r="D11" s="12" t="s">
        <v>1652</v>
      </c>
      <c r="E11" s="12" t="s">
        <v>175</v>
      </c>
      <c r="F11" s="12" t="s">
        <v>1611</v>
      </c>
      <c r="G11" s="12" t="s">
        <v>1653</v>
      </c>
      <c r="H11" s="12" t="s">
        <v>1654</v>
      </c>
      <c r="I11" s="12" t="s">
        <v>373</v>
      </c>
      <c r="J11" s="13" t="s">
        <v>1541</v>
      </c>
      <c r="K11" s="23" t="s">
        <v>262</v>
      </c>
      <c r="L11" s="24" t="s">
        <v>1274</v>
      </c>
      <c r="M11" s="24" t="s">
        <v>22</v>
      </c>
      <c r="N11" s="24" t="s">
        <v>1655</v>
      </c>
      <c r="O11" s="24" t="s">
        <v>1505</v>
      </c>
      <c r="P11" s="24" t="s">
        <v>121</v>
      </c>
      <c r="Q11" s="24" t="s">
        <v>1656</v>
      </c>
      <c r="R11" s="24" t="s">
        <v>1056</v>
      </c>
      <c r="S11" s="24" t="s">
        <v>1657</v>
      </c>
      <c r="T11" s="24" t="s">
        <v>818</v>
      </c>
      <c r="U11" s="24" t="s">
        <v>1282</v>
      </c>
      <c r="V11" s="24" t="s">
        <v>233</v>
      </c>
      <c r="W11" s="24" t="s">
        <v>1658</v>
      </c>
      <c r="X11" s="24" t="s">
        <v>282</v>
      </c>
      <c r="Y11" s="24" t="s">
        <v>318</v>
      </c>
      <c r="Z11" s="24" t="s">
        <v>59</v>
      </c>
      <c r="AA11" s="24" t="s">
        <v>1163</v>
      </c>
      <c r="AB11" s="24" t="s">
        <v>875</v>
      </c>
      <c r="AC11" s="24" t="s">
        <v>949</v>
      </c>
      <c r="AD11" s="24" t="s">
        <v>616</v>
      </c>
      <c r="AE11" s="24" t="s">
        <v>681</v>
      </c>
      <c r="AF11" s="24" t="s">
        <v>1272</v>
      </c>
      <c r="AG11" s="24" t="s">
        <v>1659</v>
      </c>
      <c r="AH11" s="24" t="s">
        <v>976</v>
      </c>
      <c r="AI11" s="26" t="s">
        <v>383</v>
      </c>
    </row>
    <row r="12" spans="1:35" x14ac:dyDescent="0.2">
      <c r="A12" s="1">
        <v>11</v>
      </c>
      <c r="B12" s="11" t="s">
        <v>1660</v>
      </c>
      <c r="C12" s="12" t="s">
        <v>1129</v>
      </c>
      <c r="D12" s="12" t="s">
        <v>1661</v>
      </c>
      <c r="E12" s="12" t="s">
        <v>1662</v>
      </c>
      <c r="F12" s="12" t="s">
        <v>178</v>
      </c>
      <c r="G12" s="12" t="s">
        <v>1663</v>
      </c>
      <c r="H12" s="12" t="s">
        <v>1664</v>
      </c>
      <c r="I12" s="12" t="s">
        <v>178</v>
      </c>
      <c r="J12" s="13" t="s">
        <v>249</v>
      </c>
      <c r="K12" s="23" t="s">
        <v>422</v>
      </c>
      <c r="L12" s="24" t="s">
        <v>545</v>
      </c>
      <c r="M12" s="24" t="s">
        <v>514</v>
      </c>
      <c r="N12" s="24" t="s">
        <v>1358</v>
      </c>
      <c r="O12" s="24" t="s">
        <v>415</v>
      </c>
      <c r="P12" s="24" t="s">
        <v>365</v>
      </c>
      <c r="Q12" s="24" t="s">
        <v>607</v>
      </c>
      <c r="R12" s="24" t="s">
        <v>1260</v>
      </c>
      <c r="S12" s="24" t="s">
        <v>81</v>
      </c>
      <c r="T12" s="24" t="s">
        <v>574</v>
      </c>
      <c r="U12" s="24" t="s">
        <v>131</v>
      </c>
      <c r="V12" s="24" t="s">
        <v>797</v>
      </c>
      <c r="W12" s="24" t="s">
        <v>1543</v>
      </c>
      <c r="X12" s="24" t="s">
        <v>255</v>
      </c>
      <c r="Y12" s="24" t="s">
        <v>1665</v>
      </c>
      <c r="Z12" s="24" t="s">
        <v>430</v>
      </c>
      <c r="AA12" s="24" t="s">
        <v>227</v>
      </c>
      <c r="AB12" s="24" t="s">
        <v>1666</v>
      </c>
      <c r="AC12" s="24" t="s">
        <v>943</v>
      </c>
      <c r="AD12" s="24" t="s">
        <v>1667</v>
      </c>
      <c r="AE12" s="24" t="s">
        <v>1668</v>
      </c>
      <c r="AF12" s="24" t="s">
        <v>317</v>
      </c>
      <c r="AG12" s="24" t="s">
        <v>509</v>
      </c>
      <c r="AH12" s="24" t="s">
        <v>971</v>
      </c>
      <c r="AI12" s="26" t="s">
        <v>1669</v>
      </c>
    </row>
    <row r="13" spans="1:35" x14ac:dyDescent="0.2">
      <c r="A13" s="1">
        <v>12</v>
      </c>
      <c r="B13" s="11" t="s">
        <v>1670</v>
      </c>
      <c r="C13" s="12" t="s">
        <v>35</v>
      </c>
      <c r="D13" s="12" t="s">
        <v>1671</v>
      </c>
      <c r="E13" s="12" t="s">
        <v>1672</v>
      </c>
      <c r="F13" s="12" t="s">
        <v>370</v>
      </c>
      <c r="G13" s="12" t="s">
        <v>900</v>
      </c>
      <c r="H13" s="12" t="s">
        <v>410</v>
      </c>
      <c r="I13" s="12" t="s">
        <v>310</v>
      </c>
      <c r="J13" s="13" t="s">
        <v>865</v>
      </c>
      <c r="K13" s="23" t="s">
        <v>1673</v>
      </c>
      <c r="L13" s="24" t="s">
        <v>186</v>
      </c>
      <c r="M13" s="24" t="s">
        <v>793</v>
      </c>
      <c r="N13" s="24" t="s">
        <v>582</v>
      </c>
      <c r="O13" s="24" t="s">
        <v>1614</v>
      </c>
      <c r="P13" s="24" t="s">
        <v>354</v>
      </c>
      <c r="Q13" s="24" t="s">
        <v>1674</v>
      </c>
      <c r="R13" s="24" t="s">
        <v>1675</v>
      </c>
      <c r="S13" s="24" t="s">
        <v>966</v>
      </c>
      <c r="T13" s="24" t="s">
        <v>880</v>
      </c>
      <c r="U13" s="24" t="s">
        <v>1676</v>
      </c>
      <c r="V13" s="24" t="s">
        <v>1329</v>
      </c>
      <c r="W13" s="24" t="s">
        <v>514</v>
      </c>
      <c r="X13" s="24" t="s">
        <v>1677</v>
      </c>
      <c r="Y13" s="24" t="s">
        <v>1191</v>
      </c>
      <c r="Z13" s="24" t="s">
        <v>523</v>
      </c>
      <c r="AA13" s="24" t="s">
        <v>324</v>
      </c>
      <c r="AB13" s="24" t="s">
        <v>332</v>
      </c>
      <c r="AC13" s="24" t="s">
        <v>1678</v>
      </c>
      <c r="AD13" s="24" t="s">
        <v>1145</v>
      </c>
      <c r="AE13" s="24" t="s">
        <v>286</v>
      </c>
      <c r="AF13" s="24" t="s">
        <v>601</v>
      </c>
      <c r="AG13" s="24" t="s">
        <v>1679</v>
      </c>
      <c r="AH13" s="24" t="s">
        <v>604</v>
      </c>
      <c r="AI13" s="26" t="s">
        <v>1680</v>
      </c>
    </row>
    <row r="14" spans="1:35" x14ac:dyDescent="0.2">
      <c r="A14" s="1">
        <v>13</v>
      </c>
      <c r="B14" s="11" t="s">
        <v>1681</v>
      </c>
      <c r="C14" s="12" t="s">
        <v>1682</v>
      </c>
      <c r="D14" s="12" t="s">
        <v>1348</v>
      </c>
      <c r="E14" s="12" t="s">
        <v>1683</v>
      </c>
      <c r="F14" s="12" t="s">
        <v>470</v>
      </c>
      <c r="G14" s="12" t="s">
        <v>1684</v>
      </c>
      <c r="H14" s="12" t="s">
        <v>1685</v>
      </c>
      <c r="I14" s="12" t="s">
        <v>469</v>
      </c>
      <c r="J14" s="13" t="s">
        <v>1686</v>
      </c>
      <c r="K14" s="23" t="s">
        <v>1108</v>
      </c>
      <c r="L14" s="24" t="s">
        <v>49</v>
      </c>
      <c r="M14" s="24" t="s">
        <v>1687</v>
      </c>
      <c r="N14" s="24" t="s">
        <v>158</v>
      </c>
      <c r="O14" s="24" t="s">
        <v>1688</v>
      </c>
      <c r="P14" s="24" t="s">
        <v>87</v>
      </c>
      <c r="Q14" s="24" t="s">
        <v>1689</v>
      </c>
      <c r="R14" s="24" t="s">
        <v>636</v>
      </c>
      <c r="S14" s="24" t="s">
        <v>882</v>
      </c>
      <c r="T14" s="24" t="s">
        <v>1505</v>
      </c>
      <c r="U14" s="24" t="s">
        <v>1690</v>
      </c>
      <c r="V14" s="24" t="s">
        <v>520</v>
      </c>
      <c r="W14" s="24" t="s">
        <v>1411</v>
      </c>
      <c r="X14" s="24" t="s">
        <v>1691</v>
      </c>
      <c r="Y14" s="24" t="s">
        <v>1103</v>
      </c>
      <c r="Z14" s="24" t="s">
        <v>300</v>
      </c>
      <c r="AA14" s="24" t="s">
        <v>700</v>
      </c>
      <c r="AB14" s="24" t="s">
        <v>204</v>
      </c>
      <c r="AC14" s="24" t="s">
        <v>1643</v>
      </c>
      <c r="AD14" s="24" t="s">
        <v>1692</v>
      </c>
      <c r="AE14" s="24" t="s">
        <v>710</v>
      </c>
      <c r="AF14" s="24" t="s">
        <v>1046</v>
      </c>
      <c r="AG14" s="24" t="s">
        <v>1693</v>
      </c>
      <c r="AH14" s="24" t="s">
        <v>1694</v>
      </c>
      <c r="AI14" s="26" t="s">
        <v>294</v>
      </c>
    </row>
    <row r="15" spans="1:35" x14ac:dyDescent="0.2">
      <c r="A15" s="1">
        <v>14</v>
      </c>
      <c r="B15" s="11" t="s">
        <v>1695</v>
      </c>
      <c r="C15" s="12" t="s">
        <v>1696</v>
      </c>
      <c r="D15" s="12" t="s">
        <v>1697</v>
      </c>
      <c r="E15" s="12" t="s">
        <v>212</v>
      </c>
      <c r="F15" s="12" t="s">
        <v>595</v>
      </c>
      <c r="G15" s="12" t="s">
        <v>1698</v>
      </c>
      <c r="H15" s="12" t="s">
        <v>112</v>
      </c>
      <c r="I15" s="12" t="s">
        <v>243</v>
      </c>
      <c r="J15" s="13" t="s">
        <v>347</v>
      </c>
      <c r="K15" s="23" t="s">
        <v>289</v>
      </c>
      <c r="L15" s="24" t="s">
        <v>1699</v>
      </c>
      <c r="M15" s="24" t="s">
        <v>1673</v>
      </c>
      <c r="N15" s="24" t="s">
        <v>1700</v>
      </c>
      <c r="O15" s="24" t="s">
        <v>540</v>
      </c>
      <c r="P15" s="24" t="s">
        <v>1701</v>
      </c>
      <c r="Q15" s="24" t="s">
        <v>1702</v>
      </c>
      <c r="R15" s="24" t="s">
        <v>319</v>
      </c>
      <c r="S15" s="24" t="s">
        <v>1703</v>
      </c>
      <c r="T15" s="24" t="s">
        <v>380</v>
      </c>
      <c r="U15" s="24" t="s">
        <v>220</v>
      </c>
      <c r="V15" s="24" t="s">
        <v>28</v>
      </c>
      <c r="W15" s="24" t="s">
        <v>1704</v>
      </c>
      <c r="X15" s="24" t="s">
        <v>1705</v>
      </c>
      <c r="Y15" s="24" t="s">
        <v>1383</v>
      </c>
      <c r="Z15" s="24" t="s">
        <v>551</v>
      </c>
      <c r="AA15" s="24" t="s">
        <v>127</v>
      </c>
      <c r="AB15" s="24" t="s">
        <v>1706</v>
      </c>
      <c r="AC15" s="24" t="s">
        <v>1707</v>
      </c>
      <c r="AD15" s="24" t="s">
        <v>676</v>
      </c>
      <c r="AE15" s="24" t="s">
        <v>759</v>
      </c>
      <c r="AF15" s="24" t="s">
        <v>755</v>
      </c>
      <c r="AG15" s="24" t="s">
        <v>1708</v>
      </c>
      <c r="AH15" s="24" t="s">
        <v>459</v>
      </c>
      <c r="AI15" s="26" t="s">
        <v>845</v>
      </c>
    </row>
    <row r="16" spans="1:35" x14ac:dyDescent="0.2">
      <c r="A16" s="1">
        <v>15</v>
      </c>
      <c r="B16" s="11" t="s">
        <v>1709</v>
      </c>
      <c r="C16" s="12" t="s">
        <v>750</v>
      </c>
      <c r="D16" s="12" t="s">
        <v>781</v>
      </c>
      <c r="E16" s="12" t="s">
        <v>1710</v>
      </c>
      <c r="F16" s="12" t="s">
        <v>1711</v>
      </c>
      <c r="G16" s="12" t="s">
        <v>141</v>
      </c>
      <c r="H16" s="12" t="s">
        <v>502</v>
      </c>
      <c r="I16" s="12" t="s">
        <v>564</v>
      </c>
      <c r="J16" s="13" t="s">
        <v>175</v>
      </c>
      <c r="K16" s="23" t="s">
        <v>1551</v>
      </c>
      <c r="L16" s="24" t="s">
        <v>803</v>
      </c>
      <c r="M16" s="24" t="s">
        <v>910</v>
      </c>
      <c r="N16" s="24" t="s">
        <v>90</v>
      </c>
      <c r="O16" s="24" t="s">
        <v>863</v>
      </c>
      <c r="P16" s="24" t="s">
        <v>1712</v>
      </c>
      <c r="Q16" s="24" t="s">
        <v>1713</v>
      </c>
      <c r="R16" s="24" t="s">
        <v>1714</v>
      </c>
      <c r="S16" s="24" t="s">
        <v>1382</v>
      </c>
      <c r="T16" s="24" t="s">
        <v>352</v>
      </c>
      <c r="U16" s="24" t="s">
        <v>825</v>
      </c>
      <c r="V16" s="24" t="s">
        <v>971</v>
      </c>
      <c r="W16" s="24" t="s">
        <v>910</v>
      </c>
      <c r="X16" s="24" t="s">
        <v>1500</v>
      </c>
      <c r="Y16" s="24" t="s">
        <v>787</v>
      </c>
      <c r="Z16" s="24" t="s">
        <v>231</v>
      </c>
      <c r="AA16" s="24" t="s">
        <v>1715</v>
      </c>
      <c r="AB16" s="24" t="s">
        <v>982</v>
      </c>
      <c r="AC16" s="24" t="s">
        <v>1716</v>
      </c>
      <c r="AD16" s="24" t="s">
        <v>1717</v>
      </c>
      <c r="AE16" s="24" t="s">
        <v>1718</v>
      </c>
      <c r="AF16" s="24" t="s">
        <v>662</v>
      </c>
      <c r="AG16" s="24" t="s">
        <v>1719</v>
      </c>
      <c r="AH16" s="24" t="s">
        <v>1443</v>
      </c>
      <c r="AI16" s="26" t="s">
        <v>1720</v>
      </c>
    </row>
    <row r="17" spans="1:35" x14ac:dyDescent="0.2">
      <c r="A17" s="1">
        <v>16</v>
      </c>
      <c r="B17" s="11" t="s">
        <v>1721</v>
      </c>
      <c r="C17" s="12" t="s">
        <v>1317</v>
      </c>
      <c r="D17" s="12" t="s">
        <v>1722</v>
      </c>
      <c r="E17" s="12" t="s">
        <v>560</v>
      </c>
      <c r="F17" s="12" t="s">
        <v>1723</v>
      </c>
      <c r="G17" s="12" t="s">
        <v>535</v>
      </c>
      <c r="H17" s="12" t="s">
        <v>1017</v>
      </c>
      <c r="I17" s="12" t="s">
        <v>1070</v>
      </c>
      <c r="J17" s="13" t="s">
        <v>1663</v>
      </c>
      <c r="K17" s="23" t="s">
        <v>586</v>
      </c>
      <c r="L17" s="24" t="s">
        <v>863</v>
      </c>
      <c r="M17" s="24" t="s">
        <v>1083</v>
      </c>
      <c r="N17" s="24" t="s">
        <v>671</v>
      </c>
      <c r="O17" s="24" t="s">
        <v>803</v>
      </c>
      <c r="P17" s="24" t="s">
        <v>302</v>
      </c>
      <c r="Q17" s="24" t="s">
        <v>262</v>
      </c>
      <c r="R17" s="24" t="s">
        <v>1356</v>
      </c>
      <c r="S17" s="24" t="s">
        <v>1724</v>
      </c>
      <c r="T17" s="24" t="s">
        <v>287</v>
      </c>
      <c r="U17" s="24" t="s">
        <v>303</v>
      </c>
      <c r="V17" s="24" t="s">
        <v>96</v>
      </c>
      <c r="W17" s="24" t="s">
        <v>1725</v>
      </c>
      <c r="X17" s="24" t="s">
        <v>1726</v>
      </c>
      <c r="Y17" s="24" t="s">
        <v>150</v>
      </c>
      <c r="Z17" s="24" t="s">
        <v>1727</v>
      </c>
      <c r="AA17" s="24" t="s">
        <v>1648</v>
      </c>
      <c r="AB17" s="24" t="s">
        <v>1680</v>
      </c>
      <c r="AC17" s="24" t="s">
        <v>1728</v>
      </c>
      <c r="AD17" s="24" t="s">
        <v>1729</v>
      </c>
      <c r="AE17" s="24" t="s">
        <v>1730</v>
      </c>
      <c r="AF17" s="24" t="s">
        <v>81</v>
      </c>
      <c r="AG17" s="24" t="s">
        <v>1731</v>
      </c>
      <c r="AH17" s="24" t="s">
        <v>975</v>
      </c>
      <c r="AI17" s="26" t="s">
        <v>639</v>
      </c>
    </row>
    <row r="18" spans="1:35" x14ac:dyDescent="0.2">
      <c r="A18" s="1">
        <v>17</v>
      </c>
      <c r="B18" s="11" t="s">
        <v>1732</v>
      </c>
      <c r="C18" s="12" t="s">
        <v>659</v>
      </c>
      <c r="D18" s="12" t="s">
        <v>1663</v>
      </c>
      <c r="E18" s="12" t="s">
        <v>688</v>
      </c>
      <c r="F18" s="12" t="s">
        <v>1733</v>
      </c>
      <c r="G18" s="12" t="s">
        <v>1734</v>
      </c>
      <c r="H18" s="12" t="s">
        <v>378</v>
      </c>
      <c r="I18" s="12" t="s">
        <v>870</v>
      </c>
      <c r="J18" s="13" t="s">
        <v>371</v>
      </c>
      <c r="K18" s="23" t="s">
        <v>200</v>
      </c>
      <c r="L18" s="24" t="s">
        <v>541</v>
      </c>
      <c r="M18" s="24" t="s">
        <v>1735</v>
      </c>
      <c r="N18" s="24" t="s">
        <v>1200</v>
      </c>
      <c r="O18" s="24" t="s">
        <v>743</v>
      </c>
      <c r="P18" s="24" t="s">
        <v>607</v>
      </c>
      <c r="Q18" s="24" t="s">
        <v>1736</v>
      </c>
      <c r="R18" s="24" t="s">
        <v>1737</v>
      </c>
      <c r="S18" s="24" t="s">
        <v>1738</v>
      </c>
      <c r="T18" s="24" t="s">
        <v>482</v>
      </c>
      <c r="U18" s="24" t="s">
        <v>1739</v>
      </c>
      <c r="V18" s="24" t="s">
        <v>1145</v>
      </c>
      <c r="W18" s="24" t="s">
        <v>1549</v>
      </c>
      <c r="X18" s="24" t="s">
        <v>250</v>
      </c>
      <c r="Y18" s="24" t="s">
        <v>1731</v>
      </c>
      <c r="Z18" s="24" t="s">
        <v>1740</v>
      </c>
      <c r="AA18" s="24" t="s">
        <v>1394</v>
      </c>
      <c r="AB18" s="24" t="s">
        <v>1741</v>
      </c>
      <c r="AC18" s="24" t="s">
        <v>1574</v>
      </c>
      <c r="AD18" s="24" t="s">
        <v>331</v>
      </c>
      <c r="AE18" s="24" t="s">
        <v>1699</v>
      </c>
      <c r="AF18" s="24" t="s">
        <v>631</v>
      </c>
      <c r="AG18" s="24" t="s">
        <v>1742</v>
      </c>
      <c r="AH18" s="24" t="s">
        <v>385</v>
      </c>
      <c r="AI18" s="26" t="s">
        <v>1743</v>
      </c>
    </row>
    <row r="19" spans="1:35" x14ac:dyDescent="0.2">
      <c r="A19" s="1">
        <v>18</v>
      </c>
      <c r="B19" s="11" t="s">
        <v>1744</v>
      </c>
      <c r="C19" s="12" t="s">
        <v>568</v>
      </c>
      <c r="D19" s="12" t="s">
        <v>1541</v>
      </c>
      <c r="E19" s="12" t="s">
        <v>533</v>
      </c>
      <c r="F19" s="12" t="s">
        <v>1745</v>
      </c>
      <c r="G19" s="12" t="s">
        <v>501</v>
      </c>
      <c r="H19" s="12" t="s">
        <v>723</v>
      </c>
      <c r="I19" s="12" t="s">
        <v>595</v>
      </c>
      <c r="J19" s="13" t="s">
        <v>1585</v>
      </c>
      <c r="K19" s="23" t="s">
        <v>22</v>
      </c>
      <c r="L19" s="24" t="s">
        <v>952</v>
      </c>
      <c r="M19" s="24" t="s">
        <v>1163</v>
      </c>
      <c r="N19" s="24" t="s">
        <v>1746</v>
      </c>
      <c r="O19" s="24" t="s">
        <v>454</v>
      </c>
      <c r="P19" s="24" t="s">
        <v>189</v>
      </c>
      <c r="Q19" s="24" t="s">
        <v>1747</v>
      </c>
      <c r="R19" s="24" t="s">
        <v>634</v>
      </c>
      <c r="S19" s="24" t="s">
        <v>1748</v>
      </c>
      <c r="T19" s="24" t="s">
        <v>282</v>
      </c>
      <c r="U19" s="24" t="s">
        <v>1749</v>
      </c>
      <c r="V19" s="24" t="s">
        <v>887</v>
      </c>
      <c r="W19" s="24" t="s">
        <v>852</v>
      </c>
      <c r="X19" s="24" t="s">
        <v>1750</v>
      </c>
      <c r="Y19" s="24" t="s">
        <v>1143</v>
      </c>
      <c r="Z19" s="24" t="s">
        <v>263</v>
      </c>
      <c r="AA19" s="24" t="s">
        <v>971</v>
      </c>
      <c r="AB19" s="24" t="s">
        <v>1751</v>
      </c>
      <c r="AC19" s="24" t="s">
        <v>1752</v>
      </c>
      <c r="AD19" s="24" t="s">
        <v>1030</v>
      </c>
      <c r="AE19" s="24" t="s">
        <v>1753</v>
      </c>
      <c r="AF19" s="24" t="s">
        <v>966</v>
      </c>
      <c r="AG19" s="24" t="s">
        <v>1359</v>
      </c>
      <c r="AH19" s="24" t="s">
        <v>1327</v>
      </c>
      <c r="AI19" s="26" t="s">
        <v>1754</v>
      </c>
    </row>
    <row r="20" spans="1:35" x14ac:dyDescent="0.2">
      <c r="A20" s="1">
        <v>19</v>
      </c>
      <c r="B20" s="11" t="s">
        <v>1433</v>
      </c>
      <c r="C20" s="12" t="s">
        <v>1755</v>
      </c>
      <c r="D20" s="12" t="s">
        <v>1756</v>
      </c>
      <c r="E20" s="12" t="s">
        <v>108</v>
      </c>
      <c r="F20" s="12" t="s">
        <v>469</v>
      </c>
      <c r="G20" s="12" t="s">
        <v>1757</v>
      </c>
      <c r="H20" s="12" t="s">
        <v>841</v>
      </c>
      <c r="I20" s="12" t="s">
        <v>898</v>
      </c>
      <c r="J20" s="13" t="s">
        <v>1632</v>
      </c>
      <c r="K20" s="23" t="s">
        <v>914</v>
      </c>
      <c r="L20" s="24" t="s">
        <v>1024</v>
      </c>
      <c r="M20" s="24" t="s">
        <v>1758</v>
      </c>
      <c r="N20" s="24" t="s">
        <v>1139</v>
      </c>
      <c r="O20" s="24" t="s">
        <v>302</v>
      </c>
      <c r="P20" s="24" t="s">
        <v>288</v>
      </c>
      <c r="Q20" s="24" t="s">
        <v>1759</v>
      </c>
      <c r="R20" s="24" t="s">
        <v>1500</v>
      </c>
      <c r="S20" s="24" t="s">
        <v>905</v>
      </c>
      <c r="T20" s="24" t="s">
        <v>1299</v>
      </c>
      <c r="U20" s="24" t="s">
        <v>1760</v>
      </c>
      <c r="V20" s="24" t="s">
        <v>1761</v>
      </c>
      <c r="W20" s="24" t="s">
        <v>1197</v>
      </c>
      <c r="X20" s="24" t="s">
        <v>1762</v>
      </c>
      <c r="Y20" s="24" t="s">
        <v>1133</v>
      </c>
      <c r="Z20" s="24" t="s">
        <v>1033</v>
      </c>
      <c r="AA20" s="24" t="s">
        <v>1758</v>
      </c>
      <c r="AB20" s="24" t="s">
        <v>1763</v>
      </c>
      <c r="AC20" s="24" t="s">
        <v>1601</v>
      </c>
      <c r="AD20" s="24" t="s">
        <v>858</v>
      </c>
      <c r="AE20" s="24" t="s">
        <v>1764</v>
      </c>
      <c r="AF20" s="24" t="s">
        <v>1161</v>
      </c>
      <c r="AG20" s="24" t="s">
        <v>999</v>
      </c>
      <c r="AH20" s="24" t="s">
        <v>1765</v>
      </c>
      <c r="AI20" s="26" t="s">
        <v>1766</v>
      </c>
    </row>
    <row r="21" spans="1:35" x14ac:dyDescent="0.2">
      <c r="A21" s="1">
        <v>20</v>
      </c>
      <c r="B21" s="11" t="s">
        <v>1264</v>
      </c>
      <c r="C21" s="12" t="s">
        <v>44</v>
      </c>
      <c r="D21" s="12" t="s">
        <v>1767</v>
      </c>
      <c r="E21" s="12" t="s">
        <v>1768</v>
      </c>
      <c r="F21" s="12" t="s">
        <v>1769</v>
      </c>
      <c r="G21" s="12" t="s">
        <v>595</v>
      </c>
      <c r="H21" s="12" t="s">
        <v>146</v>
      </c>
      <c r="I21" s="12" t="s">
        <v>499</v>
      </c>
      <c r="J21" s="13" t="s">
        <v>1348</v>
      </c>
      <c r="K21" s="23" t="s">
        <v>1595</v>
      </c>
      <c r="L21" s="24" t="s">
        <v>1021</v>
      </c>
      <c r="M21" s="24" t="s">
        <v>999</v>
      </c>
      <c r="N21" s="24" t="s">
        <v>1770</v>
      </c>
      <c r="O21" s="24" t="s">
        <v>703</v>
      </c>
      <c r="P21" s="24" t="s">
        <v>668</v>
      </c>
      <c r="Q21" s="24" t="s">
        <v>949</v>
      </c>
      <c r="R21" s="24" t="s">
        <v>1771</v>
      </c>
      <c r="S21" s="24" t="s">
        <v>1772</v>
      </c>
      <c r="T21" s="24" t="s">
        <v>1056</v>
      </c>
      <c r="U21" s="24" t="s">
        <v>1773</v>
      </c>
      <c r="V21" s="24" t="s">
        <v>1699</v>
      </c>
      <c r="W21" s="24" t="s">
        <v>389</v>
      </c>
      <c r="X21" s="24" t="s">
        <v>1774</v>
      </c>
      <c r="Y21" s="24" t="s">
        <v>1498</v>
      </c>
      <c r="Z21" s="24" t="s">
        <v>1171</v>
      </c>
      <c r="AA21" s="24" t="s">
        <v>910</v>
      </c>
      <c r="AB21" s="24" t="s">
        <v>324</v>
      </c>
      <c r="AC21" s="24" t="s">
        <v>1775</v>
      </c>
      <c r="AD21" s="24" t="s">
        <v>459</v>
      </c>
      <c r="AE21" s="24" t="s">
        <v>1776</v>
      </c>
      <c r="AF21" s="24" t="s">
        <v>380</v>
      </c>
      <c r="AG21" s="24" t="s">
        <v>453</v>
      </c>
      <c r="AH21" s="24" t="s">
        <v>489</v>
      </c>
      <c r="AI21" s="26" t="s">
        <v>230</v>
      </c>
    </row>
    <row r="22" spans="1:35" x14ac:dyDescent="0.2">
      <c r="A22" s="1">
        <v>21</v>
      </c>
      <c r="B22" s="11" t="s">
        <v>1777</v>
      </c>
      <c r="C22" s="12" t="s">
        <v>1778</v>
      </c>
      <c r="D22" s="12" t="s">
        <v>1271</v>
      </c>
      <c r="E22" s="12" t="s">
        <v>1779</v>
      </c>
      <c r="F22" s="12" t="s">
        <v>535</v>
      </c>
      <c r="G22" s="12" t="s">
        <v>591</v>
      </c>
      <c r="H22" s="12" t="s">
        <v>1780</v>
      </c>
      <c r="I22" s="12" t="s">
        <v>929</v>
      </c>
      <c r="J22" s="13" t="s">
        <v>42</v>
      </c>
      <c r="K22" s="23" t="s">
        <v>1781</v>
      </c>
      <c r="L22" s="24" t="s">
        <v>1782</v>
      </c>
      <c r="M22" s="24" t="s">
        <v>424</v>
      </c>
      <c r="N22" s="24" t="s">
        <v>1168</v>
      </c>
      <c r="O22" s="24" t="s">
        <v>1783</v>
      </c>
      <c r="P22" s="24" t="s">
        <v>323</v>
      </c>
      <c r="Q22" s="24" t="s">
        <v>1784</v>
      </c>
      <c r="R22" s="24" t="s">
        <v>1785</v>
      </c>
      <c r="S22" s="24" t="s">
        <v>1786</v>
      </c>
      <c r="T22" s="24" t="s">
        <v>575</v>
      </c>
      <c r="U22" s="24" t="s">
        <v>1787</v>
      </c>
      <c r="V22" s="24" t="s">
        <v>482</v>
      </c>
      <c r="W22" s="24" t="s">
        <v>1581</v>
      </c>
      <c r="X22" s="24" t="s">
        <v>475</v>
      </c>
      <c r="Y22" s="24" t="s">
        <v>1788</v>
      </c>
      <c r="Z22" s="24" t="s">
        <v>1789</v>
      </c>
      <c r="AA22" s="24" t="s">
        <v>1726</v>
      </c>
      <c r="AB22" s="24" t="s">
        <v>1790</v>
      </c>
      <c r="AC22" s="24" t="s">
        <v>1791</v>
      </c>
      <c r="AD22" s="24" t="s">
        <v>1136</v>
      </c>
      <c r="AE22" s="24" t="s">
        <v>1792</v>
      </c>
      <c r="AF22" s="24" t="s">
        <v>905</v>
      </c>
      <c r="AG22" s="24" t="s">
        <v>1788</v>
      </c>
      <c r="AH22" s="24" t="s">
        <v>1793</v>
      </c>
      <c r="AI22" s="26" t="s">
        <v>1794</v>
      </c>
    </row>
    <row r="23" spans="1:35" x14ac:dyDescent="0.2">
      <c r="A23" s="1">
        <v>22</v>
      </c>
      <c r="B23" s="11" t="s">
        <v>1795</v>
      </c>
      <c r="C23" s="12" t="s">
        <v>4</v>
      </c>
      <c r="D23" s="12" t="s">
        <v>1796</v>
      </c>
      <c r="E23" s="12" t="s">
        <v>1015</v>
      </c>
      <c r="F23" s="12" t="s">
        <v>1572</v>
      </c>
      <c r="G23" s="12" t="s">
        <v>1797</v>
      </c>
      <c r="H23" s="12" t="s">
        <v>314</v>
      </c>
      <c r="I23" s="12" t="s">
        <v>470</v>
      </c>
      <c r="J23" s="13" t="s">
        <v>1584</v>
      </c>
      <c r="K23" s="23" t="s">
        <v>1798</v>
      </c>
      <c r="L23" s="24" t="s">
        <v>253</v>
      </c>
      <c r="M23" s="24" t="s">
        <v>1443</v>
      </c>
      <c r="N23" s="24" t="s">
        <v>997</v>
      </c>
      <c r="O23" s="24" t="s">
        <v>952</v>
      </c>
      <c r="P23" s="24" t="s">
        <v>450</v>
      </c>
      <c r="Q23" s="24" t="s">
        <v>1799</v>
      </c>
      <c r="R23" s="24" t="s">
        <v>575</v>
      </c>
      <c r="S23" s="24" t="s">
        <v>1800</v>
      </c>
      <c r="T23" s="24" t="s">
        <v>451</v>
      </c>
      <c r="U23" s="24" t="s">
        <v>415</v>
      </c>
      <c r="V23" s="24" t="s">
        <v>297</v>
      </c>
      <c r="W23" s="24" t="s">
        <v>1083</v>
      </c>
      <c r="X23" s="24" t="s">
        <v>606</v>
      </c>
      <c r="Y23" s="24" t="s">
        <v>391</v>
      </c>
      <c r="Z23" s="24" t="s">
        <v>1801</v>
      </c>
      <c r="AA23" s="24" t="s">
        <v>1108</v>
      </c>
      <c r="AB23" s="24" t="s">
        <v>1658</v>
      </c>
      <c r="AC23" s="24" t="s">
        <v>1501</v>
      </c>
      <c r="AD23" s="24" t="s">
        <v>1802</v>
      </c>
      <c r="AE23" s="24" t="s">
        <v>1283</v>
      </c>
      <c r="AF23" s="24" t="s">
        <v>789</v>
      </c>
      <c r="AG23" s="24" t="s">
        <v>1803</v>
      </c>
      <c r="AH23" s="24" t="s">
        <v>164</v>
      </c>
      <c r="AI23" s="26" t="s">
        <v>424</v>
      </c>
    </row>
    <row r="24" spans="1:35" x14ac:dyDescent="0.2">
      <c r="A24" s="1">
        <v>23</v>
      </c>
      <c r="B24" s="11" t="s">
        <v>1804</v>
      </c>
      <c r="C24" s="12" t="s">
        <v>1470</v>
      </c>
      <c r="D24" s="12" t="s">
        <v>600</v>
      </c>
      <c r="E24" s="12" t="s">
        <v>1805</v>
      </c>
      <c r="F24" s="12" t="s">
        <v>1806</v>
      </c>
      <c r="G24" s="12" t="s">
        <v>174</v>
      </c>
      <c r="H24" s="12" t="s">
        <v>1807</v>
      </c>
      <c r="I24" s="12" t="s">
        <v>1808</v>
      </c>
      <c r="J24" s="13" t="s">
        <v>900</v>
      </c>
      <c r="K24" s="23" t="s">
        <v>1083</v>
      </c>
      <c r="L24" s="24" t="s">
        <v>420</v>
      </c>
      <c r="M24" s="24" t="s">
        <v>127</v>
      </c>
      <c r="N24" s="24" t="s">
        <v>1809</v>
      </c>
      <c r="O24" s="24" t="s">
        <v>1810</v>
      </c>
      <c r="P24" s="24" t="s">
        <v>788</v>
      </c>
      <c r="Q24" s="24" t="s">
        <v>1811</v>
      </c>
      <c r="R24" s="24" t="s">
        <v>1688</v>
      </c>
      <c r="S24" s="24" t="s">
        <v>1707</v>
      </c>
      <c r="T24" s="24" t="s">
        <v>480</v>
      </c>
      <c r="U24" s="24" t="s">
        <v>135</v>
      </c>
      <c r="V24" s="24" t="s">
        <v>1136</v>
      </c>
      <c r="W24" s="24" t="s">
        <v>1812</v>
      </c>
      <c r="X24" s="24" t="s">
        <v>1019</v>
      </c>
      <c r="Y24" s="24" t="s">
        <v>116</v>
      </c>
      <c r="Z24" s="24" t="s">
        <v>1003</v>
      </c>
      <c r="AA24" s="24" t="s">
        <v>18</v>
      </c>
      <c r="AB24" s="24" t="s">
        <v>1726</v>
      </c>
      <c r="AC24" s="24" t="s">
        <v>1813</v>
      </c>
      <c r="AD24" s="24" t="s">
        <v>1814</v>
      </c>
      <c r="AE24" s="24" t="s">
        <v>1815</v>
      </c>
      <c r="AF24" s="24" t="s">
        <v>1816</v>
      </c>
      <c r="AG24" s="24" t="s">
        <v>1817</v>
      </c>
      <c r="AH24" s="24" t="s">
        <v>1818</v>
      </c>
      <c r="AI24" s="26" t="s">
        <v>1708</v>
      </c>
    </row>
    <row r="25" spans="1:35" x14ac:dyDescent="0.2">
      <c r="A25" s="1">
        <v>24</v>
      </c>
      <c r="B25" s="11" t="s">
        <v>1819</v>
      </c>
      <c r="C25" s="12" t="s">
        <v>213</v>
      </c>
      <c r="D25" s="12" t="s">
        <v>1820</v>
      </c>
      <c r="E25" s="12" t="s">
        <v>656</v>
      </c>
      <c r="F25" s="12" t="s">
        <v>1094</v>
      </c>
      <c r="G25" s="12" t="s">
        <v>1821</v>
      </c>
      <c r="H25" s="12" t="s">
        <v>1409</v>
      </c>
      <c r="I25" s="12" t="s">
        <v>1097</v>
      </c>
      <c r="J25" s="13" t="s">
        <v>1822</v>
      </c>
      <c r="K25" s="23" t="s">
        <v>1232</v>
      </c>
      <c r="L25" s="24" t="s">
        <v>289</v>
      </c>
      <c r="M25" s="24" t="s">
        <v>1823</v>
      </c>
      <c r="N25" s="24" t="s">
        <v>1824</v>
      </c>
      <c r="O25" s="24" t="s">
        <v>613</v>
      </c>
      <c r="P25" s="24" t="s">
        <v>419</v>
      </c>
      <c r="Q25" s="24" t="s">
        <v>1825</v>
      </c>
      <c r="R25" s="24" t="s">
        <v>1783</v>
      </c>
      <c r="S25" s="24" t="s">
        <v>332</v>
      </c>
      <c r="T25" s="24" t="s">
        <v>1826</v>
      </c>
      <c r="U25" s="24" t="s">
        <v>1342</v>
      </c>
      <c r="V25" s="24" t="s">
        <v>164</v>
      </c>
      <c r="W25" s="24" t="s">
        <v>478</v>
      </c>
      <c r="X25" s="24" t="s">
        <v>1827</v>
      </c>
      <c r="Y25" s="24" t="s">
        <v>1828</v>
      </c>
      <c r="Z25" s="24" t="s">
        <v>397</v>
      </c>
      <c r="AA25" s="24" t="s">
        <v>1829</v>
      </c>
      <c r="AB25" s="24" t="s">
        <v>1725</v>
      </c>
      <c r="AC25" s="24" t="s">
        <v>200</v>
      </c>
      <c r="AD25" s="24" t="s">
        <v>286</v>
      </c>
      <c r="AE25" s="24" t="s">
        <v>1299</v>
      </c>
      <c r="AF25" s="24" t="s">
        <v>475</v>
      </c>
      <c r="AG25" s="24" t="s">
        <v>1830</v>
      </c>
      <c r="AH25" s="24" t="s">
        <v>1831</v>
      </c>
      <c r="AI25" s="26" t="s">
        <v>672</v>
      </c>
    </row>
    <row r="26" spans="1:35" x14ac:dyDescent="0.2">
      <c r="A26" s="1">
        <v>25</v>
      </c>
      <c r="B26" s="11" t="s">
        <v>1832</v>
      </c>
      <c r="C26" s="12" t="s">
        <v>172</v>
      </c>
      <c r="D26" s="12" t="s">
        <v>1833</v>
      </c>
      <c r="E26" s="12" t="s">
        <v>1834</v>
      </c>
      <c r="F26" s="12" t="s">
        <v>79</v>
      </c>
      <c r="G26" s="12" t="s">
        <v>1835</v>
      </c>
      <c r="H26" s="12" t="s">
        <v>1836</v>
      </c>
      <c r="I26" s="12" t="s">
        <v>1218</v>
      </c>
      <c r="J26" s="13" t="s">
        <v>687</v>
      </c>
      <c r="K26" s="23" t="s">
        <v>1398</v>
      </c>
      <c r="L26" s="24" t="s">
        <v>672</v>
      </c>
      <c r="M26" s="24" t="s">
        <v>1624</v>
      </c>
      <c r="N26" s="24" t="s">
        <v>1837</v>
      </c>
      <c r="O26" s="24" t="s">
        <v>1776</v>
      </c>
      <c r="P26" s="24" t="s">
        <v>1138</v>
      </c>
      <c r="Q26" s="24" t="s">
        <v>1838</v>
      </c>
      <c r="R26" s="24" t="s">
        <v>1170</v>
      </c>
      <c r="S26" s="24" t="s">
        <v>1839</v>
      </c>
      <c r="T26" s="24" t="s">
        <v>512</v>
      </c>
      <c r="U26" s="24" t="s">
        <v>1829</v>
      </c>
      <c r="V26" s="24" t="s">
        <v>1085</v>
      </c>
      <c r="W26" s="24" t="s">
        <v>1790</v>
      </c>
      <c r="X26" s="24" t="s">
        <v>575</v>
      </c>
      <c r="Y26" s="24" t="s">
        <v>1300</v>
      </c>
      <c r="Z26" s="24" t="s">
        <v>1840</v>
      </c>
      <c r="AA26" s="24" t="s">
        <v>1543</v>
      </c>
      <c r="AB26" s="24" t="s">
        <v>1197</v>
      </c>
      <c r="AC26" s="24" t="s">
        <v>1841</v>
      </c>
      <c r="AD26" s="24" t="s">
        <v>520</v>
      </c>
      <c r="AE26" s="24" t="s">
        <v>1842</v>
      </c>
      <c r="AF26" s="24" t="s">
        <v>1603</v>
      </c>
      <c r="AG26" s="24" t="s">
        <v>230</v>
      </c>
      <c r="AH26" s="24" t="s">
        <v>1781</v>
      </c>
      <c r="AI26" s="26" t="s">
        <v>582</v>
      </c>
    </row>
    <row r="27" spans="1:35" x14ac:dyDescent="0.2">
      <c r="A27" s="1">
        <v>26</v>
      </c>
      <c r="B27" s="11" t="s">
        <v>1843</v>
      </c>
      <c r="C27" s="12" t="s">
        <v>238</v>
      </c>
      <c r="D27" s="12" t="s">
        <v>1844</v>
      </c>
      <c r="E27" s="12" t="s">
        <v>839</v>
      </c>
      <c r="F27" s="12" t="s">
        <v>1845</v>
      </c>
      <c r="G27" s="12" t="s">
        <v>1846</v>
      </c>
      <c r="H27" s="12" t="s">
        <v>1847</v>
      </c>
      <c r="I27" s="12" t="s">
        <v>1347</v>
      </c>
      <c r="J27" s="13" t="s">
        <v>76</v>
      </c>
      <c r="K27" s="23" t="s">
        <v>1008</v>
      </c>
      <c r="L27" s="24" t="s">
        <v>1848</v>
      </c>
      <c r="M27" s="24" t="s">
        <v>1411</v>
      </c>
      <c r="N27" s="24" t="s">
        <v>1798</v>
      </c>
      <c r="O27" s="24" t="s">
        <v>1737</v>
      </c>
      <c r="P27" s="24" t="s">
        <v>511</v>
      </c>
      <c r="Q27" s="24" t="s">
        <v>974</v>
      </c>
      <c r="R27" s="24" t="s">
        <v>606</v>
      </c>
      <c r="S27" s="24" t="s">
        <v>1849</v>
      </c>
      <c r="T27" s="24" t="s">
        <v>289</v>
      </c>
      <c r="U27" s="24" t="s">
        <v>1499</v>
      </c>
      <c r="V27" s="24" t="s">
        <v>1850</v>
      </c>
      <c r="W27" s="24" t="s">
        <v>1673</v>
      </c>
      <c r="X27" s="24" t="s">
        <v>218</v>
      </c>
      <c r="Y27" s="24" t="s">
        <v>251</v>
      </c>
      <c r="Z27" s="24" t="s">
        <v>1851</v>
      </c>
      <c r="AA27" s="24" t="s">
        <v>1083</v>
      </c>
      <c r="AB27" s="24" t="s">
        <v>1743</v>
      </c>
      <c r="AC27" s="24" t="s">
        <v>1308</v>
      </c>
      <c r="AD27" s="24" t="s">
        <v>1818</v>
      </c>
      <c r="AE27" s="24" t="s">
        <v>1033</v>
      </c>
      <c r="AF27" s="24" t="s">
        <v>1724</v>
      </c>
      <c r="AG27" s="24" t="s">
        <v>662</v>
      </c>
      <c r="AH27" s="24" t="s">
        <v>331</v>
      </c>
      <c r="AI27" s="26" t="s">
        <v>743</v>
      </c>
    </row>
    <row r="28" spans="1:35" x14ac:dyDescent="0.2">
      <c r="A28" s="1">
        <v>27</v>
      </c>
      <c r="B28" s="11" t="s">
        <v>1852</v>
      </c>
      <c r="C28" s="12" t="s">
        <v>1853</v>
      </c>
      <c r="D28" s="12" t="s">
        <v>754</v>
      </c>
      <c r="E28" s="12" t="s">
        <v>1854</v>
      </c>
      <c r="F28" s="12" t="s">
        <v>1541</v>
      </c>
      <c r="G28" s="12" t="s">
        <v>347</v>
      </c>
      <c r="H28" s="12" t="s">
        <v>660</v>
      </c>
      <c r="I28" s="12" t="s">
        <v>1242</v>
      </c>
      <c r="J28" s="13" t="s">
        <v>1855</v>
      </c>
      <c r="K28" s="23" t="s">
        <v>1856</v>
      </c>
      <c r="L28" s="24" t="s">
        <v>1207</v>
      </c>
      <c r="M28" s="24" t="s">
        <v>586</v>
      </c>
      <c r="N28" s="24" t="s">
        <v>1195</v>
      </c>
      <c r="O28" s="24" t="s">
        <v>1207</v>
      </c>
      <c r="P28" s="24" t="s">
        <v>1559</v>
      </c>
      <c r="Q28" s="24" t="s">
        <v>1422</v>
      </c>
      <c r="R28" s="24" t="s">
        <v>1416</v>
      </c>
      <c r="S28" s="24" t="s">
        <v>1857</v>
      </c>
      <c r="T28" s="24" t="s">
        <v>1850</v>
      </c>
      <c r="U28" s="24" t="s">
        <v>863</v>
      </c>
      <c r="V28" s="24" t="s">
        <v>879</v>
      </c>
      <c r="W28" s="24" t="s">
        <v>1108</v>
      </c>
      <c r="X28" s="24" t="s">
        <v>1858</v>
      </c>
      <c r="Y28" s="24" t="s">
        <v>727</v>
      </c>
      <c r="Z28" s="24" t="s">
        <v>1859</v>
      </c>
      <c r="AA28" s="24" t="s">
        <v>879</v>
      </c>
      <c r="AB28" s="24" t="s">
        <v>1742</v>
      </c>
      <c r="AC28" s="24" t="s">
        <v>1475</v>
      </c>
      <c r="AD28" s="24" t="s">
        <v>1416</v>
      </c>
      <c r="AE28" s="24" t="s">
        <v>1860</v>
      </c>
      <c r="AF28" s="24" t="s">
        <v>1703</v>
      </c>
      <c r="AG28" s="24" t="s">
        <v>1849</v>
      </c>
      <c r="AH28" s="24" t="s">
        <v>821</v>
      </c>
      <c r="AI28" s="26" t="s">
        <v>509</v>
      </c>
    </row>
    <row r="29" spans="1:35" x14ac:dyDescent="0.2">
      <c r="A29" s="1">
        <v>28</v>
      </c>
      <c r="B29" s="11" t="s">
        <v>1861</v>
      </c>
      <c r="C29" s="12" t="s">
        <v>597</v>
      </c>
      <c r="D29" s="12" t="s">
        <v>1862</v>
      </c>
      <c r="E29" s="12" t="s">
        <v>1071</v>
      </c>
      <c r="F29" s="12" t="s">
        <v>1822</v>
      </c>
      <c r="G29" s="12" t="s">
        <v>1297</v>
      </c>
      <c r="H29" s="12" t="s">
        <v>1863</v>
      </c>
      <c r="I29" s="12" t="s">
        <v>1864</v>
      </c>
      <c r="J29" s="13" t="s">
        <v>560</v>
      </c>
      <c r="K29" s="23" t="s">
        <v>1738</v>
      </c>
      <c r="L29" s="24" t="s">
        <v>451</v>
      </c>
      <c r="M29" s="24" t="s">
        <v>1139</v>
      </c>
      <c r="N29" s="24" t="s">
        <v>1422</v>
      </c>
      <c r="O29" s="24" t="s">
        <v>131</v>
      </c>
      <c r="P29" s="24" t="s">
        <v>587</v>
      </c>
      <c r="Q29" s="24" t="s">
        <v>1327</v>
      </c>
      <c r="R29" s="24" t="s">
        <v>1858</v>
      </c>
      <c r="S29" s="24" t="s">
        <v>1865</v>
      </c>
      <c r="T29" s="24" t="s">
        <v>1866</v>
      </c>
      <c r="U29" s="24" t="s">
        <v>1207</v>
      </c>
      <c r="V29" s="24" t="s">
        <v>1802</v>
      </c>
      <c r="W29" s="24" t="s">
        <v>1163</v>
      </c>
      <c r="X29" s="24" t="s">
        <v>1867</v>
      </c>
      <c r="Y29" s="24" t="s">
        <v>602</v>
      </c>
      <c r="Z29" s="24" t="s">
        <v>329</v>
      </c>
      <c r="AA29" s="24" t="s">
        <v>999</v>
      </c>
      <c r="AB29" s="24" t="s">
        <v>1669</v>
      </c>
      <c r="AC29" s="24" t="s">
        <v>631</v>
      </c>
      <c r="AD29" s="24" t="s">
        <v>393</v>
      </c>
      <c r="AE29" s="24" t="s">
        <v>1511</v>
      </c>
      <c r="AF29" s="24" t="s">
        <v>1868</v>
      </c>
      <c r="AG29" s="24" t="s">
        <v>1869</v>
      </c>
      <c r="AH29" s="24" t="s">
        <v>1588</v>
      </c>
      <c r="AI29" s="26" t="s">
        <v>1603</v>
      </c>
    </row>
    <row r="30" spans="1:35" x14ac:dyDescent="0.2">
      <c r="A30" s="1">
        <v>29</v>
      </c>
      <c r="B30" s="11" t="s">
        <v>1870</v>
      </c>
      <c r="C30" s="12" t="s">
        <v>210</v>
      </c>
      <c r="D30" s="12" t="s">
        <v>1871</v>
      </c>
      <c r="E30" s="12" t="s">
        <v>1872</v>
      </c>
      <c r="F30" s="12" t="s">
        <v>1873</v>
      </c>
      <c r="G30" s="12" t="s">
        <v>371</v>
      </c>
      <c r="H30" s="12" t="s">
        <v>1874</v>
      </c>
      <c r="I30" s="12" t="s">
        <v>1292</v>
      </c>
      <c r="J30" s="13" t="s">
        <v>11</v>
      </c>
      <c r="K30" s="23" t="s">
        <v>949</v>
      </c>
      <c r="L30" s="24" t="s">
        <v>1875</v>
      </c>
      <c r="M30" s="24" t="s">
        <v>1790</v>
      </c>
      <c r="N30" s="24" t="s">
        <v>192</v>
      </c>
      <c r="O30" s="24" t="s">
        <v>1876</v>
      </c>
      <c r="P30" s="24" t="s">
        <v>1052</v>
      </c>
      <c r="Q30" s="24" t="s">
        <v>1877</v>
      </c>
      <c r="R30" s="24" t="s">
        <v>1878</v>
      </c>
      <c r="S30" s="24" t="s">
        <v>1879</v>
      </c>
      <c r="T30" s="24" t="s">
        <v>324</v>
      </c>
      <c r="U30" s="24" t="s">
        <v>1353</v>
      </c>
      <c r="V30" s="24" t="s">
        <v>1880</v>
      </c>
      <c r="W30" s="24" t="s">
        <v>1881</v>
      </c>
      <c r="X30" s="24" t="s">
        <v>1882</v>
      </c>
      <c r="Y30" s="24" t="s">
        <v>1883</v>
      </c>
      <c r="Z30" s="24" t="s">
        <v>856</v>
      </c>
      <c r="AA30" s="24" t="s">
        <v>1708</v>
      </c>
      <c r="AB30" s="24" t="s">
        <v>348</v>
      </c>
      <c r="AC30" s="24" t="s">
        <v>1884</v>
      </c>
      <c r="AD30" s="24" t="s">
        <v>292</v>
      </c>
      <c r="AE30" s="24" t="s">
        <v>892</v>
      </c>
      <c r="AF30" s="24" t="s">
        <v>1885</v>
      </c>
      <c r="AG30" s="24" t="s">
        <v>1704</v>
      </c>
      <c r="AH30" s="24" t="s">
        <v>382</v>
      </c>
      <c r="AI30" s="26" t="s">
        <v>1886</v>
      </c>
    </row>
    <row r="31" spans="1:35" x14ac:dyDescent="0.2">
      <c r="A31" s="1">
        <v>30</v>
      </c>
      <c r="B31" s="11" t="s">
        <v>1887</v>
      </c>
      <c r="C31" s="12" t="s">
        <v>1888</v>
      </c>
      <c r="D31" s="12" t="s">
        <v>1734</v>
      </c>
      <c r="E31" s="12" t="s">
        <v>371</v>
      </c>
      <c r="F31" s="12" t="s">
        <v>650</v>
      </c>
      <c r="G31" s="12" t="s">
        <v>751</v>
      </c>
      <c r="H31" s="12" t="s">
        <v>1889</v>
      </c>
      <c r="I31" s="12" t="s">
        <v>1157</v>
      </c>
      <c r="J31" s="13" t="s">
        <v>1890</v>
      </c>
      <c r="K31" s="23" t="s">
        <v>1891</v>
      </c>
      <c r="L31" s="24" t="s">
        <v>355</v>
      </c>
      <c r="M31" s="24" t="s">
        <v>55</v>
      </c>
      <c r="N31" s="24" t="s">
        <v>1892</v>
      </c>
      <c r="O31" s="24" t="s">
        <v>880</v>
      </c>
      <c r="P31" s="24" t="s">
        <v>1893</v>
      </c>
      <c r="Q31" s="24" t="s">
        <v>1894</v>
      </c>
      <c r="R31" s="24" t="s">
        <v>818</v>
      </c>
      <c r="S31" s="24" t="s">
        <v>1895</v>
      </c>
      <c r="T31" s="24" t="s">
        <v>1161</v>
      </c>
      <c r="U31" s="24" t="s">
        <v>224</v>
      </c>
      <c r="V31" s="24" t="s">
        <v>130</v>
      </c>
      <c r="W31" s="24" t="s">
        <v>1896</v>
      </c>
      <c r="X31" s="24" t="s">
        <v>319</v>
      </c>
      <c r="Y31" s="24" t="s">
        <v>1455</v>
      </c>
      <c r="Z31" s="24" t="s">
        <v>1857</v>
      </c>
      <c r="AA31" s="24" t="s">
        <v>424</v>
      </c>
      <c r="AB31" s="24" t="s">
        <v>802</v>
      </c>
      <c r="AC31" s="24" t="s">
        <v>1786</v>
      </c>
      <c r="AD31" s="24" t="s">
        <v>797</v>
      </c>
      <c r="AE31" s="24" t="s">
        <v>475</v>
      </c>
      <c r="AF31" s="24" t="s">
        <v>694</v>
      </c>
      <c r="AG31" s="24" t="s">
        <v>1200</v>
      </c>
      <c r="AH31" s="24" t="s">
        <v>879</v>
      </c>
      <c r="AI31" s="26" t="s">
        <v>1897</v>
      </c>
    </row>
    <row r="32" spans="1:35" x14ac:dyDescent="0.2">
      <c r="A32" s="1">
        <v>31</v>
      </c>
      <c r="B32" s="11" t="s">
        <v>79</v>
      </c>
      <c r="C32" s="12" t="s">
        <v>599</v>
      </c>
      <c r="D32" s="12" t="s">
        <v>1822</v>
      </c>
      <c r="E32" s="12" t="s">
        <v>1898</v>
      </c>
      <c r="F32" s="12" t="s">
        <v>1899</v>
      </c>
      <c r="G32" s="12" t="s">
        <v>1756</v>
      </c>
      <c r="H32" s="12" t="s">
        <v>1900</v>
      </c>
      <c r="I32" s="12" t="s">
        <v>958</v>
      </c>
      <c r="J32" s="13" t="s">
        <v>595</v>
      </c>
      <c r="K32" s="23" t="s">
        <v>1624</v>
      </c>
      <c r="L32" s="24" t="s">
        <v>1354</v>
      </c>
      <c r="M32" s="24" t="s">
        <v>885</v>
      </c>
      <c r="N32" s="24" t="s">
        <v>1893</v>
      </c>
      <c r="O32" s="24" t="s">
        <v>420</v>
      </c>
      <c r="P32" s="24" t="s">
        <v>637</v>
      </c>
      <c r="Q32" s="24" t="s">
        <v>1901</v>
      </c>
      <c r="R32" s="24" t="s">
        <v>1677</v>
      </c>
      <c r="S32" s="24" t="s">
        <v>1902</v>
      </c>
      <c r="T32" s="24" t="s">
        <v>1329</v>
      </c>
      <c r="U32" s="24" t="s">
        <v>455</v>
      </c>
      <c r="V32" s="24" t="s">
        <v>1903</v>
      </c>
      <c r="W32" s="24" t="s">
        <v>204</v>
      </c>
      <c r="X32" s="24" t="s">
        <v>1170</v>
      </c>
      <c r="Y32" s="24" t="s">
        <v>1746</v>
      </c>
      <c r="Z32" s="24" t="s">
        <v>1904</v>
      </c>
      <c r="AA32" s="24" t="s">
        <v>613</v>
      </c>
      <c r="AB32" s="24" t="s">
        <v>1718</v>
      </c>
      <c r="AC32" s="24" t="s">
        <v>1825</v>
      </c>
      <c r="AD32" s="24" t="s">
        <v>1905</v>
      </c>
      <c r="AE32" s="24" t="s">
        <v>1906</v>
      </c>
      <c r="AF32" s="24" t="s">
        <v>1799</v>
      </c>
      <c r="AG32" s="24" t="s">
        <v>1666</v>
      </c>
      <c r="AH32" s="24" t="s">
        <v>850</v>
      </c>
      <c r="AI32" s="26" t="s">
        <v>1907</v>
      </c>
    </row>
    <row r="33" spans="1:35" x14ac:dyDescent="0.2">
      <c r="A33" s="1">
        <v>32</v>
      </c>
      <c r="B33" s="11" t="s">
        <v>1908</v>
      </c>
      <c r="C33" s="12" t="s">
        <v>1909</v>
      </c>
      <c r="D33" s="12" t="s">
        <v>1632</v>
      </c>
      <c r="E33" s="12" t="s">
        <v>1910</v>
      </c>
      <c r="F33" s="12" t="s">
        <v>534</v>
      </c>
      <c r="G33" s="12" t="s">
        <v>240</v>
      </c>
      <c r="H33" s="12" t="s">
        <v>1911</v>
      </c>
      <c r="I33" s="12" t="s">
        <v>1039</v>
      </c>
      <c r="J33" s="13" t="s">
        <v>1912</v>
      </c>
      <c r="K33" s="23" t="s">
        <v>1591</v>
      </c>
      <c r="L33" s="24" t="s">
        <v>1913</v>
      </c>
      <c r="M33" s="24" t="s">
        <v>18</v>
      </c>
      <c r="N33" s="24" t="s">
        <v>885</v>
      </c>
      <c r="O33" s="24" t="s">
        <v>1278</v>
      </c>
      <c r="P33" s="24" t="s">
        <v>1167</v>
      </c>
      <c r="Q33" s="24" t="s">
        <v>1914</v>
      </c>
      <c r="R33" s="24" t="s">
        <v>1547</v>
      </c>
      <c r="S33" s="24" t="s">
        <v>1791</v>
      </c>
      <c r="T33" s="24" t="s">
        <v>993</v>
      </c>
      <c r="U33" s="24" t="s">
        <v>1915</v>
      </c>
      <c r="V33" s="24" t="s">
        <v>858</v>
      </c>
      <c r="W33" s="24" t="s">
        <v>823</v>
      </c>
      <c r="X33" s="24" t="s">
        <v>1916</v>
      </c>
      <c r="Y33" s="24" t="s">
        <v>262</v>
      </c>
      <c r="Z33" s="24" t="s">
        <v>94</v>
      </c>
      <c r="AA33" s="24" t="s">
        <v>482</v>
      </c>
      <c r="AB33" s="24" t="s">
        <v>1817</v>
      </c>
      <c r="AC33" s="24" t="s">
        <v>1917</v>
      </c>
      <c r="AD33" s="24" t="s">
        <v>1918</v>
      </c>
      <c r="AE33" s="24" t="s">
        <v>1056</v>
      </c>
      <c r="AF33" s="24" t="s">
        <v>1919</v>
      </c>
      <c r="AG33" s="24" t="s">
        <v>478</v>
      </c>
      <c r="AH33" s="24" t="s">
        <v>1813</v>
      </c>
      <c r="AI33" s="26" t="s">
        <v>674</v>
      </c>
    </row>
    <row r="34" spans="1:35" x14ac:dyDescent="0.2">
      <c r="A34" s="1">
        <v>33</v>
      </c>
      <c r="B34" s="11" t="s">
        <v>1920</v>
      </c>
      <c r="C34" s="12" t="s">
        <v>536</v>
      </c>
      <c r="D34" s="12" t="s">
        <v>1921</v>
      </c>
      <c r="E34" s="12" t="s">
        <v>1319</v>
      </c>
      <c r="F34" s="12" t="s">
        <v>1097</v>
      </c>
      <c r="G34" s="12" t="s">
        <v>403</v>
      </c>
      <c r="H34" s="12" t="s">
        <v>1073</v>
      </c>
      <c r="I34" s="12" t="s">
        <v>1922</v>
      </c>
      <c r="J34" s="13" t="s">
        <v>1923</v>
      </c>
      <c r="K34" s="23" t="s">
        <v>1168</v>
      </c>
      <c r="L34" s="24" t="s">
        <v>478</v>
      </c>
      <c r="M34" s="24" t="s">
        <v>582</v>
      </c>
      <c r="N34" s="24" t="s">
        <v>1895</v>
      </c>
      <c r="O34" s="24" t="s">
        <v>1831</v>
      </c>
      <c r="P34" s="24" t="s">
        <v>522</v>
      </c>
      <c r="Q34" s="24" t="s">
        <v>1924</v>
      </c>
      <c r="R34" s="24" t="s">
        <v>1925</v>
      </c>
      <c r="S34" s="24" t="s">
        <v>1253</v>
      </c>
      <c r="T34" s="24" t="s">
        <v>759</v>
      </c>
      <c r="U34" s="24" t="s">
        <v>101</v>
      </c>
      <c r="V34" s="24" t="s">
        <v>1829</v>
      </c>
      <c r="W34" s="24" t="s">
        <v>1353</v>
      </c>
      <c r="X34" s="24" t="s">
        <v>525</v>
      </c>
      <c r="Y34" s="24" t="s">
        <v>482</v>
      </c>
      <c r="Z34" s="24" t="s">
        <v>196</v>
      </c>
      <c r="AA34" s="24" t="s">
        <v>1704</v>
      </c>
      <c r="AB34" s="24" t="s">
        <v>1030</v>
      </c>
      <c r="AC34" s="24" t="s">
        <v>1382</v>
      </c>
      <c r="AD34" s="24" t="s">
        <v>1925</v>
      </c>
      <c r="AE34" s="24" t="s">
        <v>1926</v>
      </c>
      <c r="AF34" s="24" t="s">
        <v>1927</v>
      </c>
      <c r="AG34" s="24" t="s">
        <v>969</v>
      </c>
      <c r="AH34" s="24" t="s">
        <v>1559</v>
      </c>
      <c r="AI34" s="26" t="s">
        <v>1719</v>
      </c>
    </row>
    <row r="35" spans="1:35" x14ac:dyDescent="0.2">
      <c r="A35" s="1">
        <v>34</v>
      </c>
      <c r="B35" s="11" t="s">
        <v>1009</v>
      </c>
      <c r="C35" s="12" t="s">
        <v>400</v>
      </c>
      <c r="D35" s="12" t="s">
        <v>1154</v>
      </c>
      <c r="E35" s="12" t="s">
        <v>1928</v>
      </c>
      <c r="F35" s="12" t="s">
        <v>249</v>
      </c>
      <c r="G35" s="12" t="s">
        <v>1929</v>
      </c>
      <c r="H35" s="12" t="s">
        <v>280</v>
      </c>
      <c r="I35" s="12" t="s">
        <v>1375</v>
      </c>
      <c r="J35" s="13" t="s">
        <v>1930</v>
      </c>
      <c r="K35" s="23" t="s">
        <v>1931</v>
      </c>
      <c r="L35" s="24" t="s">
        <v>320</v>
      </c>
      <c r="M35" s="24" t="s">
        <v>90</v>
      </c>
      <c r="N35" s="24" t="s">
        <v>1932</v>
      </c>
      <c r="O35" s="24" t="s">
        <v>1933</v>
      </c>
      <c r="P35" s="24" t="s">
        <v>1088</v>
      </c>
      <c r="Q35" s="24" t="s">
        <v>604</v>
      </c>
      <c r="R35" s="24" t="s">
        <v>703</v>
      </c>
      <c r="S35" s="24" t="s">
        <v>1798</v>
      </c>
      <c r="T35" s="24" t="s">
        <v>1021</v>
      </c>
      <c r="U35" s="24" t="s">
        <v>952</v>
      </c>
      <c r="V35" s="24" t="s">
        <v>331</v>
      </c>
      <c r="W35" s="24" t="s">
        <v>1931</v>
      </c>
      <c r="X35" s="24" t="s">
        <v>1934</v>
      </c>
      <c r="Y35" s="24" t="s">
        <v>1076</v>
      </c>
      <c r="Z35" s="24" t="s">
        <v>1747</v>
      </c>
      <c r="AA35" s="24" t="s">
        <v>1735</v>
      </c>
      <c r="AB35" s="24" t="s">
        <v>149</v>
      </c>
      <c r="AC35" s="24" t="s">
        <v>1618</v>
      </c>
      <c r="AD35" s="24" t="s">
        <v>1935</v>
      </c>
      <c r="AE35" s="24" t="s">
        <v>512</v>
      </c>
      <c r="AF35" s="24" t="s">
        <v>1719</v>
      </c>
      <c r="AG35" s="24" t="s">
        <v>348</v>
      </c>
      <c r="AH35" s="24" t="s">
        <v>1329</v>
      </c>
      <c r="AI35" s="26" t="s">
        <v>1936</v>
      </c>
    </row>
    <row r="36" spans="1:35" x14ac:dyDescent="0.2">
      <c r="A36" s="1">
        <v>35</v>
      </c>
      <c r="B36" s="11" t="s">
        <v>1937</v>
      </c>
      <c r="C36" s="12" t="s">
        <v>316</v>
      </c>
      <c r="D36" s="12" t="s">
        <v>1298</v>
      </c>
      <c r="E36" s="12" t="s">
        <v>565</v>
      </c>
      <c r="F36" s="12" t="s">
        <v>1686</v>
      </c>
      <c r="G36" s="12" t="s">
        <v>1938</v>
      </c>
      <c r="H36" s="12" t="s">
        <v>1939</v>
      </c>
      <c r="I36" s="12" t="s">
        <v>1265</v>
      </c>
      <c r="J36" s="13" t="s">
        <v>370</v>
      </c>
      <c r="K36" s="23" t="s">
        <v>1417</v>
      </c>
      <c r="L36" s="24" t="s">
        <v>512</v>
      </c>
      <c r="M36" s="24" t="s">
        <v>667</v>
      </c>
      <c r="N36" s="24" t="s">
        <v>1940</v>
      </c>
      <c r="O36" s="24" t="s">
        <v>814</v>
      </c>
      <c r="P36" s="24" t="s">
        <v>1612</v>
      </c>
      <c r="Q36" s="24" t="s">
        <v>132</v>
      </c>
      <c r="R36" s="24" t="s">
        <v>1941</v>
      </c>
      <c r="S36" s="24" t="s">
        <v>1942</v>
      </c>
      <c r="T36" s="24" t="s">
        <v>814</v>
      </c>
      <c r="U36" s="24" t="s">
        <v>1943</v>
      </c>
      <c r="V36" s="24" t="s">
        <v>95</v>
      </c>
      <c r="W36" s="24" t="s">
        <v>793</v>
      </c>
      <c r="X36" s="24" t="s">
        <v>1944</v>
      </c>
      <c r="Y36" s="24" t="s">
        <v>326</v>
      </c>
      <c r="Z36" s="24" t="s">
        <v>1945</v>
      </c>
      <c r="AA36" s="24" t="s">
        <v>1823</v>
      </c>
      <c r="AB36" s="24" t="s">
        <v>1704</v>
      </c>
      <c r="AC36" s="24" t="s">
        <v>1946</v>
      </c>
      <c r="AD36" s="24" t="s">
        <v>759</v>
      </c>
      <c r="AE36" s="24" t="s">
        <v>1866</v>
      </c>
      <c r="AF36" s="24" t="s">
        <v>1947</v>
      </c>
      <c r="AG36" s="24" t="s">
        <v>1718</v>
      </c>
      <c r="AH36" s="24" t="s">
        <v>1948</v>
      </c>
      <c r="AI36" s="26" t="s">
        <v>1949</v>
      </c>
    </row>
    <row r="37" spans="1:35" x14ac:dyDescent="0.2">
      <c r="A37" s="1">
        <v>36</v>
      </c>
      <c r="B37" s="11" t="s">
        <v>1950</v>
      </c>
      <c r="C37" s="12" t="s">
        <v>1951</v>
      </c>
      <c r="D37" s="12" t="s">
        <v>900</v>
      </c>
      <c r="E37" s="12" t="s">
        <v>1952</v>
      </c>
      <c r="F37" s="12" t="s">
        <v>781</v>
      </c>
      <c r="G37" s="12" t="s">
        <v>274</v>
      </c>
      <c r="H37" s="12" t="s">
        <v>1953</v>
      </c>
      <c r="I37" s="12" t="s">
        <v>1954</v>
      </c>
      <c r="J37" s="13" t="s">
        <v>144</v>
      </c>
      <c r="K37" s="23" t="s">
        <v>1598</v>
      </c>
      <c r="L37" s="24" t="s">
        <v>577</v>
      </c>
      <c r="M37" s="24" t="s">
        <v>1955</v>
      </c>
      <c r="N37" s="24" t="s">
        <v>1512</v>
      </c>
      <c r="O37" s="24" t="s">
        <v>1934</v>
      </c>
      <c r="P37" s="24" t="s">
        <v>1353</v>
      </c>
      <c r="Q37" s="24" t="s">
        <v>1956</v>
      </c>
      <c r="R37" s="24" t="s">
        <v>1957</v>
      </c>
      <c r="S37" s="24" t="s">
        <v>1932</v>
      </c>
      <c r="T37" s="24" t="s">
        <v>855</v>
      </c>
      <c r="U37" s="24" t="s">
        <v>19</v>
      </c>
      <c r="V37" s="24" t="s">
        <v>616</v>
      </c>
      <c r="W37" s="24" t="s">
        <v>149</v>
      </c>
      <c r="X37" s="24" t="s">
        <v>1958</v>
      </c>
      <c r="Y37" s="24" t="s">
        <v>1959</v>
      </c>
      <c r="Z37" s="24" t="s">
        <v>1960</v>
      </c>
      <c r="AA37" s="24" t="s">
        <v>944</v>
      </c>
      <c r="AB37" s="24" t="s">
        <v>1735</v>
      </c>
      <c r="AC37" s="24" t="s">
        <v>1738</v>
      </c>
      <c r="AD37" s="24" t="s">
        <v>1829</v>
      </c>
      <c r="AE37" s="24" t="s">
        <v>1961</v>
      </c>
      <c r="AF37" s="24" t="s">
        <v>993</v>
      </c>
      <c r="AG37" s="24" t="s">
        <v>1800</v>
      </c>
      <c r="AH37" s="24" t="s">
        <v>1713</v>
      </c>
      <c r="AI37" s="26" t="s">
        <v>885</v>
      </c>
    </row>
    <row r="38" spans="1:35" x14ac:dyDescent="0.2">
      <c r="A38" s="1">
        <v>37</v>
      </c>
      <c r="B38" s="11" t="s">
        <v>1962</v>
      </c>
      <c r="C38" s="12" t="s">
        <v>1963</v>
      </c>
      <c r="D38" s="12" t="s">
        <v>1018</v>
      </c>
      <c r="E38" s="12" t="s">
        <v>495</v>
      </c>
      <c r="F38" s="12" t="s">
        <v>1964</v>
      </c>
      <c r="G38" s="12" t="s">
        <v>1965</v>
      </c>
      <c r="H38" s="12" t="s">
        <v>1966</v>
      </c>
      <c r="I38" s="12" t="s">
        <v>655</v>
      </c>
      <c r="J38" s="13" t="s">
        <v>1038</v>
      </c>
      <c r="K38" s="23" t="s">
        <v>1967</v>
      </c>
      <c r="L38" s="24" t="s">
        <v>1831</v>
      </c>
      <c r="M38" s="24" t="s">
        <v>1195</v>
      </c>
      <c r="N38" s="24" t="s">
        <v>1968</v>
      </c>
      <c r="O38" s="24" t="s">
        <v>1829</v>
      </c>
      <c r="P38" s="24" t="s">
        <v>1713</v>
      </c>
      <c r="Q38" s="24" t="s">
        <v>1969</v>
      </c>
      <c r="R38" s="24" t="s">
        <v>1776</v>
      </c>
      <c r="S38" s="24" t="s">
        <v>1970</v>
      </c>
      <c r="T38" s="24" t="s">
        <v>1783</v>
      </c>
      <c r="U38" s="24" t="s">
        <v>1971</v>
      </c>
      <c r="V38" s="24" t="s">
        <v>1972</v>
      </c>
      <c r="W38" s="24" t="s">
        <v>1708</v>
      </c>
      <c r="X38" s="24" t="s">
        <v>993</v>
      </c>
      <c r="Y38" s="24" t="s">
        <v>1559</v>
      </c>
      <c r="Z38" s="24" t="s">
        <v>1973</v>
      </c>
      <c r="AA38" s="24" t="s">
        <v>667</v>
      </c>
      <c r="AB38" s="24" t="s">
        <v>681</v>
      </c>
      <c r="AC38" s="24" t="s">
        <v>1974</v>
      </c>
      <c r="AD38" s="24" t="s">
        <v>1975</v>
      </c>
      <c r="AE38" s="24" t="s">
        <v>1603</v>
      </c>
      <c r="AF38" s="24" t="s">
        <v>1382</v>
      </c>
      <c r="AG38" s="24" t="s">
        <v>424</v>
      </c>
      <c r="AH38" s="24" t="s">
        <v>1689</v>
      </c>
      <c r="AI38" s="26" t="s">
        <v>1666</v>
      </c>
    </row>
    <row r="39" spans="1:35" x14ac:dyDescent="0.2">
      <c r="A39" s="1">
        <v>38</v>
      </c>
      <c r="B39" s="11" t="s">
        <v>1976</v>
      </c>
      <c r="C39" s="12" t="s">
        <v>1977</v>
      </c>
      <c r="D39" s="12" t="s">
        <v>1978</v>
      </c>
      <c r="E39" s="12" t="s">
        <v>1979</v>
      </c>
      <c r="F39" s="12" t="s">
        <v>785</v>
      </c>
      <c r="G39" s="12" t="s">
        <v>1890</v>
      </c>
      <c r="H39" s="12" t="s">
        <v>1980</v>
      </c>
      <c r="I39" s="12" t="s">
        <v>341</v>
      </c>
      <c r="J39" s="13" t="s">
        <v>1653</v>
      </c>
      <c r="K39" s="23" t="s">
        <v>674</v>
      </c>
      <c r="L39" s="24" t="s">
        <v>387</v>
      </c>
      <c r="M39" s="24" t="s">
        <v>700</v>
      </c>
      <c r="N39" s="24" t="s">
        <v>1981</v>
      </c>
      <c r="O39" s="24" t="s">
        <v>1758</v>
      </c>
      <c r="P39" s="24" t="s">
        <v>1940</v>
      </c>
      <c r="Q39" s="24" t="s">
        <v>1940</v>
      </c>
      <c r="R39" s="24" t="s">
        <v>760</v>
      </c>
      <c r="S39" s="24" t="s">
        <v>1968</v>
      </c>
      <c r="T39" s="24" t="s">
        <v>1170</v>
      </c>
      <c r="U39" s="24" t="s">
        <v>1982</v>
      </c>
      <c r="V39" s="24" t="s">
        <v>1030</v>
      </c>
      <c r="W39" s="24" t="s">
        <v>1955</v>
      </c>
      <c r="X39" s="24" t="s">
        <v>1983</v>
      </c>
      <c r="Y39" s="24" t="s">
        <v>1913</v>
      </c>
      <c r="Z39" s="24" t="s">
        <v>1984</v>
      </c>
      <c r="AA39" s="24" t="s">
        <v>852</v>
      </c>
      <c r="AB39" s="24" t="s">
        <v>13</v>
      </c>
      <c r="AC39" s="24" t="s">
        <v>1081</v>
      </c>
      <c r="AD39" s="24" t="s">
        <v>1985</v>
      </c>
      <c r="AE39" s="24" t="s">
        <v>1742</v>
      </c>
      <c r="AF39" s="24" t="s">
        <v>449</v>
      </c>
      <c r="AG39" s="24" t="s">
        <v>1986</v>
      </c>
      <c r="AH39" s="24" t="s">
        <v>1886</v>
      </c>
      <c r="AI39" s="26" t="s">
        <v>1276</v>
      </c>
    </row>
    <row r="40" spans="1:35" x14ac:dyDescent="0.2">
      <c r="A40" s="1">
        <v>39</v>
      </c>
      <c r="B40" s="11" t="s">
        <v>1987</v>
      </c>
      <c r="C40" s="12" t="s">
        <v>782</v>
      </c>
      <c r="D40" s="12" t="s">
        <v>1988</v>
      </c>
      <c r="E40" s="12" t="s">
        <v>1989</v>
      </c>
      <c r="F40" s="12" t="s">
        <v>207</v>
      </c>
      <c r="G40" s="12" t="s">
        <v>1990</v>
      </c>
      <c r="H40" s="12" t="s">
        <v>473</v>
      </c>
      <c r="I40" s="12" t="s">
        <v>1291</v>
      </c>
      <c r="J40" s="13" t="s">
        <v>1631</v>
      </c>
      <c r="K40" s="23" t="s">
        <v>999</v>
      </c>
      <c r="L40" s="24" t="s">
        <v>880</v>
      </c>
      <c r="M40" s="24" t="s">
        <v>1022</v>
      </c>
      <c r="N40" s="24" t="s">
        <v>914</v>
      </c>
      <c r="O40" s="24" t="s">
        <v>574</v>
      </c>
      <c r="P40" s="24" t="s">
        <v>1942</v>
      </c>
      <c r="Q40" s="24" t="s">
        <v>1893</v>
      </c>
      <c r="R40" s="24" t="s">
        <v>1991</v>
      </c>
      <c r="S40" s="24" t="s">
        <v>1992</v>
      </c>
      <c r="T40" s="24" t="s">
        <v>730</v>
      </c>
      <c r="U40" s="24" t="s">
        <v>879</v>
      </c>
      <c r="V40" s="24" t="s">
        <v>1717</v>
      </c>
      <c r="W40" s="24" t="s">
        <v>391</v>
      </c>
      <c r="X40" s="24" t="s">
        <v>1993</v>
      </c>
      <c r="Y40" s="24" t="s">
        <v>1994</v>
      </c>
      <c r="Z40" s="24" t="s">
        <v>295</v>
      </c>
      <c r="AA40" s="24" t="s">
        <v>512</v>
      </c>
      <c r="AB40" s="24" t="s">
        <v>1995</v>
      </c>
      <c r="AC40" s="24" t="s">
        <v>1502</v>
      </c>
      <c r="AD40" s="24" t="s">
        <v>1996</v>
      </c>
      <c r="AE40" s="24" t="s">
        <v>703</v>
      </c>
      <c r="AF40" s="24" t="s">
        <v>1830</v>
      </c>
      <c r="AG40" s="24" t="s">
        <v>671</v>
      </c>
      <c r="AH40" s="24" t="s">
        <v>1997</v>
      </c>
      <c r="AI40" s="26" t="s">
        <v>1998</v>
      </c>
    </row>
    <row r="41" spans="1:35" x14ac:dyDescent="0.2">
      <c r="A41" s="1">
        <v>40</v>
      </c>
      <c r="B41" s="11" t="s">
        <v>1410</v>
      </c>
      <c r="C41" s="12" t="s">
        <v>1125</v>
      </c>
      <c r="D41" s="12" t="s">
        <v>777</v>
      </c>
      <c r="E41" s="12" t="s">
        <v>1999</v>
      </c>
      <c r="F41" s="12" t="s">
        <v>2000</v>
      </c>
      <c r="G41" s="12" t="s">
        <v>2001</v>
      </c>
      <c r="H41" s="12" t="s">
        <v>2002</v>
      </c>
      <c r="I41" s="12" t="s">
        <v>2003</v>
      </c>
      <c r="J41" s="13" t="s">
        <v>2004</v>
      </c>
      <c r="K41" s="23" t="s">
        <v>1081</v>
      </c>
      <c r="L41" s="24" t="s">
        <v>2005</v>
      </c>
      <c r="M41" s="24" t="s">
        <v>326</v>
      </c>
      <c r="N41" s="24" t="s">
        <v>1986</v>
      </c>
      <c r="O41" s="24" t="s">
        <v>1170</v>
      </c>
      <c r="P41" s="24" t="s">
        <v>2006</v>
      </c>
      <c r="Q41" s="24" t="s">
        <v>2007</v>
      </c>
      <c r="R41" s="24" t="s">
        <v>1604</v>
      </c>
      <c r="S41" s="24" t="s">
        <v>1974</v>
      </c>
      <c r="T41" s="24" t="s">
        <v>1758</v>
      </c>
      <c r="U41" s="24" t="s">
        <v>66</v>
      </c>
      <c r="V41" s="24" t="s">
        <v>324</v>
      </c>
      <c r="W41" s="24" t="s">
        <v>1748</v>
      </c>
      <c r="X41" s="24" t="s">
        <v>25</v>
      </c>
      <c r="Y41" s="24" t="s">
        <v>1193</v>
      </c>
      <c r="Z41" s="24" t="s">
        <v>457</v>
      </c>
      <c r="AA41" s="24" t="s">
        <v>1443</v>
      </c>
      <c r="AB41" s="24" t="s">
        <v>1881</v>
      </c>
      <c r="AC41" s="24" t="s">
        <v>2008</v>
      </c>
      <c r="AD41" s="24" t="s">
        <v>54</v>
      </c>
      <c r="AE41" s="24" t="s">
        <v>289</v>
      </c>
      <c r="AF41" s="24" t="s">
        <v>2009</v>
      </c>
      <c r="AG41" s="24" t="s">
        <v>579</v>
      </c>
      <c r="AH41" s="24" t="s">
        <v>1996</v>
      </c>
      <c r="AI41" s="26" t="s">
        <v>1200</v>
      </c>
    </row>
    <row r="42" spans="1:35" x14ac:dyDescent="0.2">
      <c r="A42" s="1">
        <v>41</v>
      </c>
      <c r="B42" s="11" t="s">
        <v>2010</v>
      </c>
      <c r="C42" s="12" t="s">
        <v>2011</v>
      </c>
      <c r="D42" s="12" t="s">
        <v>2012</v>
      </c>
      <c r="E42" s="12" t="s">
        <v>2013</v>
      </c>
      <c r="F42" s="12" t="s">
        <v>2014</v>
      </c>
      <c r="G42" s="12" t="s">
        <v>655</v>
      </c>
      <c r="H42" s="12" t="s">
        <v>2015</v>
      </c>
      <c r="I42" s="12" t="s">
        <v>2016</v>
      </c>
      <c r="J42" s="13" t="s">
        <v>2017</v>
      </c>
      <c r="K42" s="23" t="s">
        <v>391</v>
      </c>
      <c r="L42" s="24" t="s">
        <v>1793</v>
      </c>
      <c r="M42" s="24" t="s">
        <v>2018</v>
      </c>
      <c r="N42" s="24" t="s">
        <v>1970</v>
      </c>
      <c r="O42" s="24" t="s">
        <v>774</v>
      </c>
      <c r="P42" s="24" t="s">
        <v>2019</v>
      </c>
      <c r="Q42" s="24" t="s">
        <v>1942</v>
      </c>
      <c r="R42" s="24" t="s">
        <v>1726</v>
      </c>
      <c r="S42" s="24" t="s">
        <v>601</v>
      </c>
      <c r="T42" s="24" t="s">
        <v>1278</v>
      </c>
      <c r="U42" s="24" t="s">
        <v>673</v>
      </c>
      <c r="V42" s="24" t="s">
        <v>198</v>
      </c>
      <c r="W42" s="24" t="s">
        <v>1574</v>
      </c>
      <c r="X42" s="24" t="s">
        <v>743</v>
      </c>
      <c r="Y42" s="24" t="s">
        <v>2020</v>
      </c>
      <c r="Z42" s="24" t="s">
        <v>361</v>
      </c>
      <c r="AA42" s="24" t="s">
        <v>1022</v>
      </c>
      <c r="AB42" s="24" t="s">
        <v>1896</v>
      </c>
      <c r="AC42" s="24" t="s">
        <v>1956</v>
      </c>
      <c r="AD42" s="24" t="s">
        <v>879</v>
      </c>
      <c r="AE42" s="24" t="s">
        <v>1618</v>
      </c>
      <c r="AF42" s="24" t="s">
        <v>2021</v>
      </c>
      <c r="AG42" s="24" t="s">
        <v>2022</v>
      </c>
      <c r="AH42" s="24" t="s">
        <v>1079</v>
      </c>
      <c r="AI42" s="26" t="s">
        <v>2023</v>
      </c>
    </row>
    <row r="43" spans="1:35" x14ac:dyDescent="0.2">
      <c r="A43" s="1">
        <v>42</v>
      </c>
      <c r="B43" s="11" t="s">
        <v>2024</v>
      </c>
      <c r="C43" s="12" t="s">
        <v>2025</v>
      </c>
      <c r="D43" s="12" t="s">
        <v>2026</v>
      </c>
      <c r="E43" s="12" t="s">
        <v>779</v>
      </c>
      <c r="F43" s="12" t="s">
        <v>2027</v>
      </c>
      <c r="G43" s="12" t="s">
        <v>273</v>
      </c>
      <c r="H43" s="12" t="s">
        <v>2028</v>
      </c>
      <c r="I43" s="12" t="s">
        <v>1464</v>
      </c>
      <c r="J43" s="13" t="s">
        <v>1796</v>
      </c>
      <c r="K43" s="23" t="s">
        <v>1625</v>
      </c>
      <c r="L43" s="24" t="s">
        <v>2029</v>
      </c>
      <c r="M43" s="24" t="s">
        <v>1386</v>
      </c>
      <c r="N43" s="24" t="s">
        <v>2018</v>
      </c>
      <c r="O43" s="24" t="s">
        <v>1341</v>
      </c>
      <c r="P43" s="24" t="s">
        <v>1824</v>
      </c>
      <c r="Q43" s="24" t="s">
        <v>1655</v>
      </c>
      <c r="R43" s="24" t="s">
        <v>2030</v>
      </c>
      <c r="S43" s="24" t="s">
        <v>348</v>
      </c>
      <c r="T43" s="24" t="s">
        <v>2031</v>
      </c>
      <c r="U43" s="24" t="s">
        <v>1792</v>
      </c>
      <c r="V43" s="24" t="s">
        <v>2032</v>
      </c>
      <c r="W43" s="24" t="s">
        <v>424</v>
      </c>
      <c r="X43" s="24" t="s">
        <v>1866</v>
      </c>
      <c r="Y43" s="24" t="s">
        <v>2033</v>
      </c>
      <c r="Z43" s="24" t="s">
        <v>2034</v>
      </c>
      <c r="AA43" s="24" t="s">
        <v>1673</v>
      </c>
      <c r="AB43" s="24" t="s">
        <v>18</v>
      </c>
      <c r="AC43" s="24" t="s">
        <v>1253</v>
      </c>
      <c r="AD43" s="24" t="s">
        <v>1714</v>
      </c>
      <c r="AE43" s="24" t="s">
        <v>678</v>
      </c>
      <c r="AF43" s="24" t="s">
        <v>1190</v>
      </c>
      <c r="AG43" s="24" t="s">
        <v>1341</v>
      </c>
      <c r="AH43" s="24" t="s">
        <v>2035</v>
      </c>
      <c r="AI43" s="26" t="s">
        <v>1139</v>
      </c>
    </row>
    <row r="44" spans="1:35" x14ac:dyDescent="0.2">
      <c r="A44" s="1">
        <v>43</v>
      </c>
      <c r="B44" s="11" t="s">
        <v>2036</v>
      </c>
      <c r="C44" s="12" t="s">
        <v>245</v>
      </c>
      <c r="D44" s="12" t="s">
        <v>2037</v>
      </c>
      <c r="E44" s="12" t="s">
        <v>988</v>
      </c>
      <c r="F44" s="12" t="s">
        <v>2038</v>
      </c>
      <c r="G44" s="12" t="s">
        <v>2039</v>
      </c>
      <c r="H44" s="12" t="s">
        <v>315</v>
      </c>
      <c r="I44" s="12" t="s">
        <v>526</v>
      </c>
      <c r="J44" s="13" t="s">
        <v>465</v>
      </c>
      <c r="K44" s="23" t="s">
        <v>1561</v>
      </c>
      <c r="L44" s="24" t="s">
        <v>2040</v>
      </c>
      <c r="M44" s="24" t="s">
        <v>2041</v>
      </c>
      <c r="N44" s="24" t="s">
        <v>1959</v>
      </c>
      <c r="O44" s="24" t="s">
        <v>2042</v>
      </c>
      <c r="P44" s="24" t="s">
        <v>771</v>
      </c>
      <c r="Q44" s="24" t="s">
        <v>2043</v>
      </c>
      <c r="R44" s="24" t="s">
        <v>1916</v>
      </c>
      <c r="S44" s="24" t="s">
        <v>1008</v>
      </c>
      <c r="T44" s="24" t="s">
        <v>935</v>
      </c>
      <c r="U44" s="24" t="s">
        <v>736</v>
      </c>
      <c r="V44" s="24" t="s">
        <v>1918</v>
      </c>
      <c r="W44" s="24" t="s">
        <v>2044</v>
      </c>
      <c r="X44" s="24" t="s">
        <v>1394</v>
      </c>
      <c r="Y44" s="24" t="s">
        <v>1624</v>
      </c>
      <c r="Z44" s="24" t="s">
        <v>2045</v>
      </c>
      <c r="AA44" s="24" t="s">
        <v>1633</v>
      </c>
      <c r="AB44" s="24" t="s">
        <v>823</v>
      </c>
      <c r="AC44" s="24" t="s">
        <v>2046</v>
      </c>
      <c r="AD44" s="24" t="s">
        <v>2047</v>
      </c>
      <c r="AE44" s="24" t="s">
        <v>1840</v>
      </c>
      <c r="AF44" s="24" t="s">
        <v>1666</v>
      </c>
      <c r="AG44" s="24" t="s">
        <v>2048</v>
      </c>
      <c r="AH44" s="24" t="s">
        <v>2049</v>
      </c>
      <c r="AI44" s="26" t="s">
        <v>1190</v>
      </c>
    </row>
    <row r="45" spans="1:35" x14ac:dyDescent="0.2">
      <c r="A45" s="1">
        <v>44</v>
      </c>
      <c r="B45" s="11" t="s">
        <v>2050</v>
      </c>
      <c r="C45" s="12" t="s">
        <v>1065</v>
      </c>
      <c r="D45" s="12" t="s">
        <v>2051</v>
      </c>
      <c r="E45" s="12" t="s">
        <v>2052</v>
      </c>
      <c r="F45" s="12" t="s">
        <v>805</v>
      </c>
      <c r="G45" s="12" t="s">
        <v>2053</v>
      </c>
      <c r="H45" s="12" t="s">
        <v>2054</v>
      </c>
      <c r="I45" s="12" t="s">
        <v>748</v>
      </c>
      <c r="J45" s="13" t="s">
        <v>535</v>
      </c>
      <c r="K45" s="23" t="s">
        <v>2045</v>
      </c>
      <c r="L45" s="24" t="s">
        <v>2055</v>
      </c>
      <c r="M45" s="24" t="s">
        <v>1798</v>
      </c>
      <c r="N45" s="24" t="s">
        <v>2056</v>
      </c>
      <c r="O45" s="24" t="s">
        <v>289</v>
      </c>
      <c r="P45" s="24" t="s">
        <v>1702</v>
      </c>
      <c r="Q45" s="24" t="s">
        <v>2057</v>
      </c>
      <c r="R45" s="24" t="s">
        <v>1720</v>
      </c>
      <c r="S45" s="24" t="s">
        <v>1892</v>
      </c>
      <c r="T45" s="24" t="s">
        <v>2029</v>
      </c>
      <c r="U45" s="24" t="s">
        <v>803</v>
      </c>
      <c r="V45" s="24" t="s">
        <v>1975</v>
      </c>
      <c r="W45" s="24" t="s">
        <v>2045</v>
      </c>
      <c r="X45" s="24" t="s">
        <v>2058</v>
      </c>
      <c r="Y45" s="24" t="s">
        <v>227</v>
      </c>
      <c r="Z45" s="24" t="s">
        <v>2059</v>
      </c>
      <c r="AA45" s="24" t="s">
        <v>1008</v>
      </c>
      <c r="AB45" s="24" t="s">
        <v>1927</v>
      </c>
      <c r="AC45" s="24" t="s">
        <v>1981</v>
      </c>
      <c r="AD45" s="24" t="s">
        <v>883</v>
      </c>
      <c r="AE45" s="24" t="s">
        <v>883</v>
      </c>
      <c r="AF45" s="24" t="s">
        <v>1957</v>
      </c>
      <c r="AG45" s="24" t="s">
        <v>1143</v>
      </c>
      <c r="AH45" s="24" t="s">
        <v>1599</v>
      </c>
      <c r="AI45" s="26" t="s">
        <v>1512</v>
      </c>
    </row>
    <row r="46" spans="1:35" x14ac:dyDescent="0.2">
      <c r="A46" s="1">
        <v>45</v>
      </c>
      <c r="B46" s="11" t="s">
        <v>2060</v>
      </c>
      <c r="C46" s="12" t="s">
        <v>925</v>
      </c>
      <c r="D46" s="12" t="s">
        <v>2061</v>
      </c>
      <c r="E46" s="12" t="s">
        <v>374</v>
      </c>
      <c r="F46" s="12" t="s">
        <v>1189</v>
      </c>
      <c r="G46" s="12" t="s">
        <v>2062</v>
      </c>
      <c r="H46" s="12" t="s">
        <v>2063</v>
      </c>
      <c r="I46" s="12" t="s">
        <v>2064</v>
      </c>
      <c r="J46" s="13" t="s">
        <v>1806</v>
      </c>
      <c r="K46" s="23" t="s">
        <v>2065</v>
      </c>
      <c r="L46" s="24" t="s">
        <v>383</v>
      </c>
      <c r="M46" s="24" t="s">
        <v>1892</v>
      </c>
      <c r="N46" s="24" t="s">
        <v>2066</v>
      </c>
      <c r="O46" s="24" t="s">
        <v>577</v>
      </c>
      <c r="P46" s="24" t="s">
        <v>262</v>
      </c>
      <c r="Q46" s="24" t="s">
        <v>1959</v>
      </c>
      <c r="R46" s="24" t="s">
        <v>2031</v>
      </c>
      <c r="S46" s="24" t="s">
        <v>579</v>
      </c>
      <c r="T46" s="24" t="s">
        <v>1934</v>
      </c>
      <c r="U46" s="24" t="s">
        <v>361</v>
      </c>
      <c r="V46" s="24" t="s">
        <v>1692</v>
      </c>
      <c r="W46" s="24" t="s">
        <v>2067</v>
      </c>
      <c r="X46" s="24" t="s">
        <v>1675</v>
      </c>
      <c r="Y46" s="24" t="s">
        <v>1838</v>
      </c>
      <c r="Z46" s="24" t="s">
        <v>1058</v>
      </c>
      <c r="AA46" s="24" t="s">
        <v>885</v>
      </c>
      <c r="AB46" s="24" t="s">
        <v>974</v>
      </c>
      <c r="AC46" s="24" t="s">
        <v>122</v>
      </c>
      <c r="AD46" s="24" t="s">
        <v>2068</v>
      </c>
      <c r="AE46" s="24" t="s">
        <v>2069</v>
      </c>
      <c r="AF46" s="24" t="s">
        <v>1902</v>
      </c>
      <c r="AG46" s="24" t="s">
        <v>1232</v>
      </c>
      <c r="AH46" s="24" t="s">
        <v>352</v>
      </c>
      <c r="AI46" s="26" t="s">
        <v>55</v>
      </c>
    </row>
    <row r="47" spans="1:35" x14ac:dyDescent="0.2">
      <c r="A47" s="1">
        <v>46</v>
      </c>
      <c r="B47" s="11" t="s">
        <v>2070</v>
      </c>
      <c r="C47" s="12" t="s">
        <v>142</v>
      </c>
      <c r="D47" s="12" t="s">
        <v>2071</v>
      </c>
      <c r="E47" s="12" t="s">
        <v>2072</v>
      </c>
      <c r="F47" s="12" t="s">
        <v>2073</v>
      </c>
      <c r="G47" s="12" t="s">
        <v>2074</v>
      </c>
      <c r="H47" s="12" t="s">
        <v>963</v>
      </c>
      <c r="I47" s="12" t="s">
        <v>838</v>
      </c>
      <c r="J47" s="13" t="s">
        <v>1556</v>
      </c>
      <c r="K47" s="23" t="s">
        <v>1917</v>
      </c>
      <c r="L47" s="24" t="s">
        <v>1079</v>
      </c>
      <c r="M47" s="24" t="s">
        <v>1026</v>
      </c>
      <c r="N47" s="24" t="s">
        <v>2007</v>
      </c>
      <c r="O47" s="24" t="s">
        <v>368</v>
      </c>
      <c r="P47" s="24" t="s">
        <v>613</v>
      </c>
      <c r="Q47" s="24" t="s">
        <v>1981</v>
      </c>
      <c r="R47" s="24" t="s">
        <v>2075</v>
      </c>
      <c r="S47" s="24" t="s">
        <v>694</v>
      </c>
      <c r="T47" s="24" t="s">
        <v>1688</v>
      </c>
      <c r="U47" s="24" t="s">
        <v>17</v>
      </c>
      <c r="V47" s="24" t="s">
        <v>1729</v>
      </c>
      <c r="W47" s="24" t="s">
        <v>1715</v>
      </c>
      <c r="X47" s="24" t="s">
        <v>355</v>
      </c>
      <c r="Y47" s="24" t="s">
        <v>2076</v>
      </c>
      <c r="Z47" s="24" t="s">
        <v>1205</v>
      </c>
      <c r="AA47" s="24" t="s">
        <v>582</v>
      </c>
      <c r="AB47" s="24" t="s">
        <v>639</v>
      </c>
      <c r="AC47" s="24" t="s">
        <v>1736</v>
      </c>
      <c r="AD47" s="24" t="s">
        <v>2077</v>
      </c>
      <c r="AE47" s="24" t="s">
        <v>2078</v>
      </c>
      <c r="AF47" s="24" t="s">
        <v>2079</v>
      </c>
      <c r="AG47" s="24" t="s">
        <v>1420</v>
      </c>
      <c r="AH47" s="24" t="s">
        <v>1699</v>
      </c>
      <c r="AI47" s="26" t="s">
        <v>2080</v>
      </c>
    </row>
    <row r="48" spans="1:35" x14ac:dyDescent="0.2">
      <c r="A48" s="1">
        <v>47</v>
      </c>
      <c r="B48" s="11" t="s">
        <v>2081</v>
      </c>
      <c r="C48" s="12" t="s">
        <v>436</v>
      </c>
      <c r="D48" s="12" t="s">
        <v>2082</v>
      </c>
      <c r="E48" s="12" t="s">
        <v>2083</v>
      </c>
      <c r="F48" s="12" t="s">
        <v>2084</v>
      </c>
      <c r="G48" s="12" t="s">
        <v>11</v>
      </c>
      <c r="H48" s="12" t="s">
        <v>598</v>
      </c>
      <c r="I48" s="12" t="s">
        <v>960</v>
      </c>
      <c r="J48" s="13" t="s">
        <v>2085</v>
      </c>
      <c r="K48" s="23" t="s">
        <v>1902</v>
      </c>
      <c r="L48" s="24" t="s">
        <v>817</v>
      </c>
      <c r="M48" s="24" t="s">
        <v>192</v>
      </c>
      <c r="N48" s="24" t="s">
        <v>1992</v>
      </c>
      <c r="O48" s="24" t="s">
        <v>1975</v>
      </c>
      <c r="P48" s="24" t="s">
        <v>319</v>
      </c>
      <c r="Q48" s="24" t="s">
        <v>539</v>
      </c>
      <c r="R48" s="24" t="s">
        <v>282</v>
      </c>
      <c r="S48" s="24" t="s">
        <v>453</v>
      </c>
      <c r="T48" s="24" t="s">
        <v>420</v>
      </c>
      <c r="U48" s="24" t="s">
        <v>2086</v>
      </c>
      <c r="V48" s="24" t="s">
        <v>1667</v>
      </c>
      <c r="W48" s="24" t="s">
        <v>1849</v>
      </c>
      <c r="X48" s="24" t="s">
        <v>1776</v>
      </c>
      <c r="Y48" s="24" t="s">
        <v>2087</v>
      </c>
      <c r="Z48" s="24" t="s">
        <v>767</v>
      </c>
      <c r="AA48" s="24" t="s">
        <v>2088</v>
      </c>
      <c r="AB48" s="24" t="s">
        <v>1849</v>
      </c>
      <c r="AC48" s="24" t="s">
        <v>2089</v>
      </c>
      <c r="AD48" s="24" t="s">
        <v>2033</v>
      </c>
      <c r="AE48" s="24" t="s">
        <v>253</v>
      </c>
      <c r="AF48" s="24" t="s">
        <v>1891</v>
      </c>
      <c r="AG48" s="24" t="s">
        <v>2045</v>
      </c>
      <c r="AH48" s="24" t="s">
        <v>2090</v>
      </c>
      <c r="AI48" s="26" t="s">
        <v>1657</v>
      </c>
    </row>
    <row r="49" spans="1:35" x14ac:dyDescent="0.2">
      <c r="A49" s="1">
        <v>48</v>
      </c>
      <c r="B49" s="11" t="s">
        <v>2091</v>
      </c>
      <c r="C49" s="12" t="s">
        <v>2092</v>
      </c>
      <c r="D49" s="12" t="s">
        <v>2093</v>
      </c>
      <c r="E49" s="12" t="s">
        <v>2094</v>
      </c>
      <c r="F49" s="12" t="s">
        <v>2095</v>
      </c>
      <c r="G49" s="12" t="s">
        <v>2096</v>
      </c>
      <c r="H49" s="12" t="s">
        <v>2097</v>
      </c>
      <c r="I49" s="12" t="s">
        <v>1014</v>
      </c>
      <c r="J49" s="13" t="s">
        <v>961</v>
      </c>
      <c r="K49" s="23" t="s">
        <v>326</v>
      </c>
      <c r="L49" s="24" t="s">
        <v>285</v>
      </c>
      <c r="M49" s="24" t="s">
        <v>1983</v>
      </c>
      <c r="N49" s="24" t="s">
        <v>1946</v>
      </c>
      <c r="O49" s="24" t="s">
        <v>1720</v>
      </c>
      <c r="P49" s="24" t="s">
        <v>576</v>
      </c>
      <c r="Q49" s="24" t="s">
        <v>127</v>
      </c>
      <c r="R49" s="24" t="s">
        <v>2098</v>
      </c>
      <c r="S49" s="24" t="s">
        <v>1422</v>
      </c>
      <c r="T49" s="24" t="s">
        <v>1867</v>
      </c>
      <c r="U49" s="24" t="s">
        <v>2099</v>
      </c>
      <c r="V49" s="24" t="s">
        <v>1814</v>
      </c>
      <c r="W49" s="24" t="s">
        <v>22</v>
      </c>
      <c r="X49" s="24" t="s">
        <v>480</v>
      </c>
      <c r="Y49" s="24" t="s">
        <v>2100</v>
      </c>
      <c r="Z49" s="24" t="s">
        <v>1842</v>
      </c>
      <c r="AA49" s="24" t="s">
        <v>389</v>
      </c>
      <c r="AB49" s="24" t="s">
        <v>298</v>
      </c>
      <c r="AC49" s="24" t="s">
        <v>1865</v>
      </c>
      <c r="AD49" s="24" t="s">
        <v>2101</v>
      </c>
      <c r="AE49" s="24" t="s">
        <v>2102</v>
      </c>
      <c r="AF49" s="24" t="s">
        <v>2103</v>
      </c>
      <c r="AG49" s="24" t="s">
        <v>1624</v>
      </c>
      <c r="AH49" s="24" t="s">
        <v>1913</v>
      </c>
      <c r="AI49" s="26" t="s">
        <v>1830</v>
      </c>
    </row>
    <row r="50" spans="1:35" x14ac:dyDescent="0.2">
      <c r="A50" s="1">
        <v>49</v>
      </c>
      <c r="B50" s="11" t="s">
        <v>2104</v>
      </c>
      <c r="C50" s="12" t="s">
        <v>2071</v>
      </c>
      <c r="D50" s="12" t="s">
        <v>2105</v>
      </c>
      <c r="E50" s="12" t="s">
        <v>2106</v>
      </c>
      <c r="F50" s="12" t="s">
        <v>2107</v>
      </c>
      <c r="G50" s="12" t="s">
        <v>2108</v>
      </c>
      <c r="H50" s="12" t="s">
        <v>2109</v>
      </c>
      <c r="I50" s="12" t="s">
        <v>593</v>
      </c>
      <c r="J50" s="13" t="s">
        <v>1620</v>
      </c>
      <c r="K50" s="23" t="s">
        <v>1455</v>
      </c>
      <c r="L50" s="24" t="s">
        <v>416</v>
      </c>
      <c r="M50" s="24" t="s">
        <v>671</v>
      </c>
      <c r="N50" s="24" t="s">
        <v>1942</v>
      </c>
      <c r="O50" s="24" t="s">
        <v>2110</v>
      </c>
      <c r="P50" s="24" t="s">
        <v>2111</v>
      </c>
      <c r="Q50" s="24" t="s">
        <v>90</v>
      </c>
      <c r="R50" s="24" t="s">
        <v>2112</v>
      </c>
      <c r="S50" s="24" t="s">
        <v>158</v>
      </c>
      <c r="T50" s="24" t="s">
        <v>1385</v>
      </c>
      <c r="U50" s="24" t="s">
        <v>2113</v>
      </c>
      <c r="V50" s="24" t="s">
        <v>760</v>
      </c>
      <c r="W50" s="24" t="s">
        <v>2114</v>
      </c>
      <c r="X50" s="24" t="s">
        <v>1878</v>
      </c>
      <c r="Y50" s="24" t="s">
        <v>2115</v>
      </c>
      <c r="Z50" s="24" t="s">
        <v>2018</v>
      </c>
      <c r="AA50" s="24" t="s">
        <v>1353</v>
      </c>
      <c r="AB50" s="24" t="s">
        <v>1830</v>
      </c>
      <c r="AC50" s="24" t="s">
        <v>2065</v>
      </c>
      <c r="AD50" s="24" t="s">
        <v>1715</v>
      </c>
      <c r="AE50" s="24" t="s">
        <v>2116</v>
      </c>
      <c r="AF50" s="24" t="s">
        <v>2117</v>
      </c>
      <c r="AG50" s="24" t="s">
        <v>1046</v>
      </c>
      <c r="AH50" s="24" t="s">
        <v>1764</v>
      </c>
      <c r="AI50" s="26" t="s">
        <v>1724</v>
      </c>
    </row>
    <row r="51" spans="1:35" ht="17" thickBot="1" x14ac:dyDescent="0.25">
      <c r="A51" s="2">
        <v>50</v>
      </c>
      <c r="B51" s="14" t="s">
        <v>2118</v>
      </c>
      <c r="C51" s="15" t="s">
        <v>2119</v>
      </c>
      <c r="D51" s="15" t="s">
        <v>2120</v>
      </c>
      <c r="E51" s="15" t="s">
        <v>2121</v>
      </c>
      <c r="F51" s="15" t="s">
        <v>2122</v>
      </c>
      <c r="G51" s="15" t="s">
        <v>2123</v>
      </c>
      <c r="H51" s="15" t="s">
        <v>1217</v>
      </c>
      <c r="I51" s="15" t="s">
        <v>2124</v>
      </c>
      <c r="J51" s="16" t="s">
        <v>2125</v>
      </c>
      <c r="K51" s="27" t="s">
        <v>1422</v>
      </c>
      <c r="L51" s="28" t="s">
        <v>1278</v>
      </c>
      <c r="M51" s="28" t="s">
        <v>158</v>
      </c>
      <c r="N51" s="28" t="s">
        <v>1772</v>
      </c>
      <c r="O51" s="28" t="s">
        <v>1826</v>
      </c>
      <c r="P51" s="28" t="s">
        <v>2126</v>
      </c>
      <c r="Q51" s="28" t="s">
        <v>1308</v>
      </c>
      <c r="R51" s="28" t="s">
        <v>1511</v>
      </c>
      <c r="S51" s="28" t="s">
        <v>2065</v>
      </c>
      <c r="T51" s="28" t="s">
        <v>1907</v>
      </c>
      <c r="U51" s="28" t="s">
        <v>2127</v>
      </c>
      <c r="V51" s="28" t="s">
        <v>510</v>
      </c>
      <c r="W51" s="28" t="s">
        <v>2128</v>
      </c>
      <c r="X51" s="28" t="s">
        <v>2129</v>
      </c>
      <c r="Y51" s="28" t="s">
        <v>1168</v>
      </c>
      <c r="Z51" s="28" t="s">
        <v>2130</v>
      </c>
      <c r="AA51" s="28" t="s">
        <v>226</v>
      </c>
      <c r="AB51" s="28" t="s">
        <v>2131</v>
      </c>
      <c r="AC51" s="28" t="s">
        <v>2132</v>
      </c>
      <c r="AD51" s="28" t="s">
        <v>1876</v>
      </c>
      <c r="AE51" s="28" t="s">
        <v>2029</v>
      </c>
      <c r="AF51" s="28" t="s">
        <v>1865</v>
      </c>
      <c r="AG51" s="28" t="s">
        <v>1816</v>
      </c>
      <c r="AH51" s="28" t="s">
        <v>1076</v>
      </c>
      <c r="AI51" s="29" t="s">
        <v>6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63D27-680A-E540-BB30-31D76F930103}">
  <dimension ref="A1:AL51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5" sqref="A1:AL51"/>
    </sheetView>
  </sheetViews>
  <sheetFormatPr baseColWidth="10" defaultColWidth="29.33203125" defaultRowHeight="16" x14ac:dyDescent="0.2"/>
  <cols>
    <col min="1" max="1" width="9.33203125" style="37" bestFit="1" customWidth="1"/>
    <col min="2" max="2" width="9.5" style="37" bestFit="1" customWidth="1"/>
    <col min="3" max="3" width="10.33203125" style="37" bestFit="1" customWidth="1"/>
    <col min="4" max="4" width="14.1640625" style="37" bestFit="1" customWidth="1"/>
    <col min="5" max="5" width="17" style="37" bestFit="1" customWidth="1"/>
    <col min="6" max="6" width="13.33203125" style="37" bestFit="1" customWidth="1"/>
    <col min="7" max="7" width="9.6640625" style="37" bestFit="1" customWidth="1"/>
    <col min="8" max="8" width="10" style="37" bestFit="1" customWidth="1"/>
    <col min="9" max="9" width="16" style="37" bestFit="1" customWidth="1"/>
    <col min="10" max="10" width="10" style="37" bestFit="1" customWidth="1"/>
    <col min="11" max="11" width="10.1640625" style="37" bestFit="1" customWidth="1"/>
    <col min="12" max="13" width="9.5" style="37" bestFit="1" customWidth="1"/>
    <col min="14" max="14" width="10" style="37" bestFit="1" customWidth="1"/>
    <col min="15" max="15" width="10.1640625" style="37" bestFit="1" customWidth="1"/>
    <col min="16" max="16" width="9.1640625" style="37" bestFit="1" customWidth="1"/>
    <col min="17" max="17" width="8.6640625" style="37" bestFit="1" customWidth="1"/>
    <col min="18" max="18" width="13.5" style="37" bestFit="1" customWidth="1"/>
    <col min="19" max="19" width="10.5" style="37" bestFit="1" customWidth="1"/>
    <col min="20" max="21" width="9.5" style="37" bestFit="1" customWidth="1"/>
    <col min="22" max="23" width="9.33203125" style="37" bestFit="1" customWidth="1"/>
    <col min="24" max="24" width="14" style="37" bestFit="1" customWidth="1"/>
    <col min="25" max="26" width="9.6640625" style="37" bestFit="1" customWidth="1"/>
    <col min="27" max="27" width="14.1640625" style="37" bestFit="1" customWidth="1"/>
    <col min="28" max="29" width="9.6640625" style="37" bestFit="1" customWidth="1"/>
    <col min="30" max="30" width="14.1640625" style="37" bestFit="1" customWidth="1"/>
    <col min="31" max="31" width="9.6640625" style="37" bestFit="1" customWidth="1"/>
    <col min="32" max="32" width="10.5" style="37" bestFit="1" customWidth="1"/>
    <col min="33" max="34" width="9.6640625" style="37" bestFit="1" customWidth="1"/>
    <col min="35" max="35" width="14.1640625" style="37" bestFit="1" customWidth="1"/>
    <col min="36" max="36" width="9.6640625" style="37" bestFit="1" customWidth="1"/>
    <col min="37" max="37" width="10.5" style="37" bestFit="1" customWidth="1"/>
    <col min="38" max="38" width="14.1640625" style="37" bestFit="1" customWidth="1"/>
    <col min="39" max="16384" width="29.33203125" style="37"/>
  </cols>
  <sheetData>
    <row r="1" spans="1:38" ht="17" thickBot="1" x14ac:dyDescent="0.25">
      <c r="A1" s="30" t="s">
        <v>2133</v>
      </c>
      <c r="B1" s="31" t="s">
        <v>2134</v>
      </c>
      <c r="C1" s="32" t="s">
        <v>2135</v>
      </c>
      <c r="D1" s="32" t="s">
        <v>2136</v>
      </c>
      <c r="E1" s="32" t="s">
        <v>2137</v>
      </c>
      <c r="F1" s="32" t="s">
        <v>2138</v>
      </c>
      <c r="G1" s="32" t="s">
        <v>2139</v>
      </c>
      <c r="H1" s="32" t="s">
        <v>2140</v>
      </c>
      <c r="I1" s="32" t="s">
        <v>2141</v>
      </c>
      <c r="J1" s="32" t="s">
        <v>2142</v>
      </c>
      <c r="K1" s="32" t="s">
        <v>2143</v>
      </c>
      <c r="L1" s="32" t="s">
        <v>2144</v>
      </c>
      <c r="M1" s="32" t="s">
        <v>2145</v>
      </c>
      <c r="N1" s="32" t="s">
        <v>2146</v>
      </c>
      <c r="O1" s="33" t="s">
        <v>2147</v>
      </c>
      <c r="P1" s="34" t="s">
        <v>2162</v>
      </c>
      <c r="Q1" s="35" t="s">
        <v>2163</v>
      </c>
      <c r="R1" s="35" t="s">
        <v>2164</v>
      </c>
      <c r="S1" s="35" t="s">
        <v>2165</v>
      </c>
      <c r="T1" s="35" t="s">
        <v>2166</v>
      </c>
      <c r="U1" s="35" t="s">
        <v>2167</v>
      </c>
      <c r="V1" s="35" t="s">
        <v>2168</v>
      </c>
      <c r="W1" s="35" t="s">
        <v>2169</v>
      </c>
      <c r="X1" s="35" t="s">
        <v>2170</v>
      </c>
      <c r="Y1" s="35" t="s">
        <v>2148</v>
      </c>
      <c r="Z1" s="35" t="s">
        <v>2149</v>
      </c>
      <c r="AA1" s="35" t="s">
        <v>2150</v>
      </c>
      <c r="AB1" s="35" t="s">
        <v>2151</v>
      </c>
      <c r="AC1" s="35" t="s">
        <v>2152</v>
      </c>
      <c r="AD1" s="35" t="s">
        <v>2153</v>
      </c>
      <c r="AE1" s="35" t="s">
        <v>2154</v>
      </c>
      <c r="AF1" s="35" t="s">
        <v>2155</v>
      </c>
      <c r="AG1" s="35" t="s">
        <v>2156</v>
      </c>
      <c r="AH1" s="35" t="s">
        <v>2157</v>
      </c>
      <c r="AI1" s="35" t="s">
        <v>2158</v>
      </c>
      <c r="AJ1" s="35" t="s">
        <v>2159</v>
      </c>
      <c r="AK1" s="35" t="s">
        <v>2160</v>
      </c>
      <c r="AL1" s="36" t="s">
        <v>2161</v>
      </c>
    </row>
    <row r="2" spans="1:38" x14ac:dyDescent="0.2">
      <c r="A2" s="38">
        <v>1</v>
      </c>
      <c r="B2" s="39" t="s">
        <v>0</v>
      </c>
      <c r="C2" s="40" t="s">
        <v>1</v>
      </c>
      <c r="D2" s="40" t="s">
        <v>2</v>
      </c>
      <c r="E2" s="40" t="s">
        <v>3</v>
      </c>
      <c r="F2" s="40" t="s">
        <v>4</v>
      </c>
      <c r="G2" s="40" t="s">
        <v>5</v>
      </c>
      <c r="H2" s="40" t="s">
        <v>6</v>
      </c>
      <c r="I2" s="40" t="s">
        <v>7</v>
      </c>
      <c r="J2" s="40" t="s">
        <v>0</v>
      </c>
      <c r="K2" s="40" t="s">
        <v>8</v>
      </c>
      <c r="L2" s="40" t="s">
        <v>9</v>
      </c>
      <c r="M2" s="40" t="s">
        <v>10</v>
      </c>
      <c r="N2" s="40" t="s">
        <v>11</v>
      </c>
      <c r="O2" s="41" t="s">
        <v>12</v>
      </c>
      <c r="P2" s="42" t="s">
        <v>13</v>
      </c>
      <c r="Q2" s="43" t="s">
        <v>14</v>
      </c>
      <c r="R2" s="43" t="s">
        <v>15</v>
      </c>
      <c r="S2" s="43" t="s">
        <v>16</v>
      </c>
      <c r="T2" s="43" t="s">
        <v>17</v>
      </c>
      <c r="U2" s="43" t="s">
        <v>18</v>
      </c>
      <c r="V2" s="43" t="s">
        <v>19</v>
      </c>
      <c r="W2" s="43" t="s">
        <v>20</v>
      </c>
      <c r="X2" s="43" t="s">
        <v>21</v>
      </c>
      <c r="Y2" s="43" t="s">
        <v>22</v>
      </c>
      <c r="Z2" s="43" t="s">
        <v>23</v>
      </c>
      <c r="AA2" s="43" t="s">
        <v>24</v>
      </c>
      <c r="AB2" s="43" t="s">
        <v>25</v>
      </c>
      <c r="AC2" s="43" t="s">
        <v>26</v>
      </c>
      <c r="AD2" s="43" t="s">
        <v>27</v>
      </c>
      <c r="AE2" s="43" t="s">
        <v>28</v>
      </c>
      <c r="AF2" s="43" t="s">
        <v>29</v>
      </c>
      <c r="AG2" s="43" t="s">
        <v>30</v>
      </c>
      <c r="AH2" s="43" t="s">
        <v>31</v>
      </c>
      <c r="AI2" s="43" t="s">
        <v>32</v>
      </c>
      <c r="AJ2" s="43" t="s">
        <v>33</v>
      </c>
      <c r="AK2" s="43" t="s">
        <v>29</v>
      </c>
      <c r="AL2" s="44" t="s">
        <v>24</v>
      </c>
    </row>
    <row r="3" spans="1:38" x14ac:dyDescent="0.2">
      <c r="A3" s="45">
        <v>2</v>
      </c>
      <c r="B3" s="46" t="s">
        <v>34</v>
      </c>
      <c r="C3" s="47" t="s">
        <v>35</v>
      </c>
      <c r="D3" s="47" t="s">
        <v>36</v>
      </c>
      <c r="E3" s="47" t="s">
        <v>37</v>
      </c>
      <c r="F3" s="47" t="s">
        <v>38</v>
      </c>
      <c r="G3" s="47" t="s">
        <v>39</v>
      </c>
      <c r="H3" s="47" t="s">
        <v>40</v>
      </c>
      <c r="I3" s="47" t="s">
        <v>41</v>
      </c>
      <c r="J3" s="47" t="s">
        <v>42</v>
      </c>
      <c r="K3" s="47" t="s">
        <v>43</v>
      </c>
      <c r="L3" s="47" t="s">
        <v>44</v>
      </c>
      <c r="M3" s="47" t="s">
        <v>45</v>
      </c>
      <c r="N3" s="47" t="s">
        <v>4</v>
      </c>
      <c r="O3" s="48" t="s">
        <v>46</v>
      </c>
      <c r="P3" s="49" t="s">
        <v>47</v>
      </c>
      <c r="Q3" s="50" t="s">
        <v>48</v>
      </c>
      <c r="R3" s="25" t="str">
        <f>"Sept3"</f>
        <v>Sept3</v>
      </c>
      <c r="S3" s="50" t="s">
        <v>49</v>
      </c>
      <c r="T3" s="50" t="s">
        <v>50</v>
      </c>
      <c r="U3" s="50" t="s">
        <v>51</v>
      </c>
      <c r="V3" s="50" t="s">
        <v>52</v>
      </c>
      <c r="W3" s="50" t="s">
        <v>53</v>
      </c>
      <c r="X3" s="50" t="s">
        <v>54</v>
      </c>
      <c r="Y3" s="50" t="s">
        <v>55</v>
      </c>
      <c r="Z3" s="50" t="s">
        <v>56</v>
      </c>
      <c r="AA3" s="50" t="s">
        <v>57</v>
      </c>
      <c r="AB3" s="50" t="s">
        <v>58</v>
      </c>
      <c r="AC3" s="50" t="s">
        <v>59</v>
      </c>
      <c r="AD3" s="50" t="s">
        <v>60</v>
      </c>
      <c r="AE3" s="50" t="s">
        <v>61</v>
      </c>
      <c r="AF3" s="50" t="s">
        <v>62</v>
      </c>
      <c r="AG3" s="50" t="s">
        <v>63</v>
      </c>
      <c r="AH3" s="50" t="s">
        <v>64</v>
      </c>
      <c r="AI3" s="50" t="s">
        <v>65</v>
      </c>
      <c r="AJ3" s="50" t="s">
        <v>66</v>
      </c>
      <c r="AK3" s="50" t="s">
        <v>62</v>
      </c>
      <c r="AL3" s="51" t="s">
        <v>57</v>
      </c>
    </row>
    <row r="4" spans="1:38" x14ac:dyDescent="0.2">
      <c r="A4" s="45">
        <v>3</v>
      </c>
      <c r="B4" s="46" t="s">
        <v>67</v>
      </c>
      <c r="C4" s="47" t="s">
        <v>68</v>
      </c>
      <c r="D4" s="47" t="s">
        <v>69</v>
      </c>
      <c r="E4" s="47" t="s">
        <v>70</v>
      </c>
      <c r="F4" s="47" t="s">
        <v>71</v>
      </c>
      <c r="G4" s="47" t="s">
        <v>72</v>
      </c>
      <c r="H4" s="47" t="s">
        <v>73</v>
      </c>
      <c r="I4" s="47" t="s">
        <v>74</v>
      </c>
      <c r="J4" s="47" t="s">
        <v>75</v>
      </c>
      <c r="K4" s="47" t="s">
        <v>76</v>
      </c>
      <c r="L4" s="47" t="s">
        <v>77</v>
      </c>
      <c r="M4" s="47" t="s">
        <v>78</v>
      </c>
      <c r="N4" s="47" t="s">
        <v>79</v>
      </c>
      <c r="O4" s="48" t="s">
        <v>80</v>
      </c>
      <c r="P4" s="49" t="s">
        <v>81</v>
      </c>
      <c r="Q4" s="50" t="s">
        <v>82</v>
      </c>
      <c r="R4" s="50" t="s">
        <v>83</v>
      </c>
      <c r="S4" s="50" t="s">
        <v>84</v>
      </c>
      <c r="T4" s="50" t="s">
        <v>85</v>
      </c>
      <c r="U4" s="50" t="s">
        <v>86</v>
      </c>
      <c r="V4" s="50" t="s">
        <v>87</v>
      </c>
      <c r="W4" s="50" t="s">
        <v>88</v>
      </c>
      <c r="X4" s="50" t="s">
        <v>89</v>
      </c>
      <c r="Y4" s="50" t="s">
        <v>90</v>
      </c>
      <c r="Z4" s="50" t="s">
        <v>91</v>
      </c>
      <c r="AA4" s="50" t="s">
        <v>92</v>
      </c>
      <c r="AB4" s="50" t="s">
        <v>93</v>
      </c>
      <c r="AC4" s="50" t="s">
        <v>94</v>
      </c>
      <c r="AD4" s="50" t="s">
        <v>95</v>
      </c>
      <c r="AE4" s="50" t="s">
        <v>96</v>
      </c>
      <c r="AF4" s="50" t="s">
        <v>97</v>
      </c>
      <c r="AG4" s="50" t="s">
        <v>98</v>
      </c>
      <c r="AH4" s="50" t="s">
        <v>99</v>
      </c>
      <c r="AI4" s="50" t="s">
        <v>100</v>
      </c>
      <c r="AJ4" s="50" t="s">
        <v>101</v>
      </c>
      <c r="AK4" s="50" t="s">
        <v>97</v>
      </c>
      <c r="AL4" s="51" t="s">
        <v>92</v>
      </c>
    </row>
    <row r="5" spans="1:38" x14ac:dyDescent="0.2">
      <c r="A5" s="45">
        <v>4</v>
      </c>
      <c r="B5" s="46" t="s">
        <v>102</v>
      </c>
      <c r="C5" s="47" t="s">
        <v>103</v>
      </c>
      <c r="D5" s="47" t="s">
        <v>104</v>
      </c>
      <c r="E5" s="47" t="s">
        <v>105</v>
      </c>
      <c r="F5" s="47" t="s">
        <v>35</v>
      </c>
      <c r="G5" s="47" t="s">
        <v>106</v>
      </c>
      <c r="H5" s="47" t="s">
        <v>107</v>
      </c>
      <c r="I5" s="47" t="s">
        <v>108</v>
      </c>
      <c r="J5" s="47" t="s">
        <v>109</v>
      </c>
      <c r="K5" s="47" t="s">
        <v>110</v>
      </c>
      <c r="L5" s="47" t="s">
        <v>111</v>
      </c>
      <c r="M5" s="47" t="s">
        <v>112</v>
      </c>
      <c r="N5" s="47" t="s">
        <v>113</v>
      </c>
      <c r="O5" s="48" t="s">
        <v>114</v>
      </c>
      <c r="P5" s="49" t="s">
        <v>115</v>
      </c>
      <c r="Q5" s="50" t="s">
        <v>116</v>
      </c>
      <c r="R5" s="50" t="s">
        <v>117</v>
      </c>
      <c r="S5" s="50" t="s">
        <v>118</v>
      </c>
      <c r="T5" s="50" t="s">
        <v>119</v>
      </c>
      <c r="U5" s="50" t="s">
        <v>120</v>
      </c>
      <c r="V5" s="50" t="s">
        <v>121</v>
      </c>
      <c r="W5" s="50" t="s">
        <v>122</v>
      </c>
      <c r="X5" s="50" t="s">
        <v>123</v>
      </c>
      <c r="Y5" s="50" t="s">
        <v>124</v>
      </c>
      <c r="Z5" s="50" t="s">
        <v>125</v>
      </c>
      <c r="AA5" s="50" t="s">
        <v>126</v>
      </c>
      <c r="AB5" s="50" t="s">
        <v>127</v>
      </c>
      <c r="AC5" s="50" t="s">
        <v>128</v>
      </c>
      <c r="AD5" s="50" t="s">
        <v>129</v>
      </c>
      <c r="AE5" s="50" t="s">
        <v>130</v>
      </c>
      <c r="AF5" s="50" t="s">
        <v>131</v>
      </c>
      <c r="AG5" s="50" t="s">
        <v>132</v>
      </c>
      <c r="AH5" s="50" t="s">
        <v>133</v>
      </c>
      <c r="AI5" s="50" t="s">
        <v>134</v>
      </c>
      <c r="AJ5" s="50" t="s">
        <v>135</v>
      </c>
      <c r="AK5" s="50" t="s">
        <v>131</v>
      </c>
      <c r="AL5" s="51" t="s">
        <v>126</v>
      </c>
    </row>
    <row r="6" spans="1:38" x14ac:dyDescent="0.2">
      <c r="A6" s="45">
        <v>5</v>
      </c>
      <c r="B6" s="46" t="s">
        <v>103</v>
      </c>
      <c r="C6" s="47" t="s">
        <v>136</v>
      </c>
      <c r="D6" s="47" t="s">
        <v>137</v>
      </c>
      <c r="E6" s="47" t="s">
        <v>138</v>
      </c>
      <c r="F6" s="47" t="s">
        <v>139</v>
      </c>
      <c r="G6" s="47" t="s">
        <v>140</v>
      </c>
      <c r="H6" s="47" t="s">
        <v>141</v>
      </c>
      <c r="I6" s="47" t="s">
        <v>142</v>
      </c>
      <c r="J6" s="47" t="s">
        <v>143</v>
      </c>
      <c r="K6" s="47" t="s">
        <v>144</v>
      </c>
      <c r="L6" s="47" t="s">
        <v>145</v>
      </c>
      <c r="M6" s="47" t="s">
        <v>146</v>
      </c>
      <c r="N6" s="47" t="s">
        <v>147</v>
      </c>
      <c r="O6" s="48" t="s">
        <v>148</v>
      </c>
      <c r="P6" s="49" t="s">
        <v>149</v>
      </c>
      <c r="Q6" s="50" t="s">
        <v>150</v>
      </c>
      <c r="R6" s="50" t="s">
        <v>151</v>
      </c>
      <c r="S6" s="50" t="s">
        <v>152</v>
      </c>
      <c r="T6" s="50" t="s">
        <v>153</v>
      </c>
      <c r="U6" s="50" t="s">
        <v>154</v>
      </c>
      <c r="V6" s="50" t="s">
        <v>155</v>
      </c>
      <c r="W6" s="50" t="s">
        <v>156</v>
      </c>
      <c r="X6" s="50" t="s">
        <v>157</v>
      </c>
      <c r="Y6" s="50" t="s">
        <v>158</v>
      </c>
      <c r="Z6" s="50" t="s">
        <v>159</v>
      </c>
      <c r="AA6" s="50" t="s">
        <v>160</v>
      </c>
      <c r="AB6" s="50" t="s">
        <v>161</v>
      </c>
      <c r="AC6" s="50" t="s">
        <v>162</v>
      </c>
      <c r="AD6" s="50" t="s">
        <v>163</v>
      </c>
      <c r="AE6" s="50" t="s">
        <v>164</v>
      </c>
      <c r="AF6" s="50" t="s">
        <v>165</v>
      </c>
      <c r="AG6" s="50" t="s">
        <v>166</v>
      </c>
      <c r="AH6" s="50" t="s">
        <v>167</v>
      </c>
      <c r="AI6" s="50" t="s">
        <v>168</v>
      </c>
      <c r="AJ6" s="50" t="s">
        <v>169</v>
      </c>
      <c r="AK6" s="50" t="s">
        <v>165</v>
      </c>
      <c r="AL6" s="51" t="s">
        <v>160</v>
      </c>
    </row>
    <row r="7" spans="1:38" x14ac:dyDescent="0.2">
      <c r="A7" s="45">
        <v>6</v>
      </c>
      <c r="B7" s="46" t="s">
        <v>170</v>
      </c>
      <c r="C7" s="47" t="s">
        <v>171</v>
      </c>
      <c r="D7" s="47" t="s">
        <v>172</v>
      </c>
      <c r="E7" s="47" t="s">
        <v>173</v>
      </c>
      <c r="F7" s="47" t="s">
        <v>174</v>
      </c>
      <c r="G7" s="47" t="s">
        <v>175</v>
      </c>
      <c r="H7" s="47" t="s">
        <v>176</v>
      </c>
      <c r="I7" s="47" t="s">
        <v>177</v>
      </c>
      <c r="J7" s="47" t="s">
        <v>178</v>
      </c>
      <c r="K7" s="47" t="s">
        <v>179</v>
      </c>
      <c r="L7" s="47" t="s">
        <v>180</v>
      </c>
      <c r="M7" s="47" t="s">
        <v>181</v>
      </c>
      <c r="N7" s="47" t="s">
        <v>182</v>
      </c>
      <c r="O7" s="48" t="s">
        <v>35</v>
      </c>
      <c r="P7" s="49" t="s">
        <v>183</v>
      </c>
      <c r="Q7" s="50" t="s">
        <v>184</v>
      </c>
      <c r="R7" s="50" t="s">
        <v>185</v>
      </c>
      <c r="S7" s="50" t="s">
        <v>186</v>
      </c>
      <c r="T7" s="50" t="s">
        <v>187</v>
      </c>
      <c r="U7" s="50" t="s">
        <v>188</v>
      </c>
      <c r="V7" s="50" t="s">
        <v>189</v>
      </c>
      <c r="W7" s="50" t="s">
        <v>190</v>
      </c>
      <c r="X7" s="50" t="s">
        <v>191</v>
      </c>
      <c r="Y7" s="50" t="s">
        <v>192</v>
      </c>
      <c r="Z7" s="50" t="s">
        <v>193</v>
      </c>
      <c r="AA7" s="50" t="s">
        <v>194</v>
      </c>
      <c r="AB7" s="50" t="s">
        <v>195</v>
      </c>
      <c r="AC7" s="50" t="s">
        <v>196</v>
      </c>
      <c r="AD7" s="50" t="s">
        <v>197</v>
      </c>
      <c r="AE7" s="50" t="s">
        <v>198</v>
      </c>
      <c r="AF7" s="50" t="s">
        <v>199</v>
      </c>
      <c r="AG7" s="50" t="s">
        <v>200</v>
      </c>
      <c r="AH7" s="50" t="s">
        <v>201</v>
      </c>
      <c r="AI7" s="50" t="s">
        <v>202</v>
      </c>
      <c r="AJ7" s="50" t="s">
        <v>203</v>
      </c>
      <c r="AK7" s="50" t="s">
        <v>204</v>
      </c>
      <c r="AL7" s="51" t="s">
        <v>194</v>
      </c>
    </row>
    <row r="8" spans="1:38" x14ac:dyDescent="0.2">
      <c r="A8" s="45">
        <v>7</v>
      </c>
      <c r="B8" s="46" t="s">
        <v>205</v>
      </c>
      <c r="C8" s="47" t="s">
        <v>206</v>
      </c>
      <c r="D8" s="47" t="s">
        <v>207</v>
      </c>
      <c r="E8" s="47" t="s">
        <v>208</v>
      </c>
      <c r="F8" s="47" t="s">
        <v>209</v>
      </c>
      <c r="G8" s="47" t="s">
        <v>210</v>
      </c>
      <c r="H8" s="47" t="s">
        <v>211</v>
      </c>
      <c r="I8" s="47" t="s">
        <v>212</v>
      </c>
      <c r="J8" s="47" t="s">
        <v>213</v>
      </c>
      <c r="K8" s="47" t="s">
        <v>214</v>
      </c>
      <c r="L8" s="47" t="s">
        <v>215</v>
      </c>
      <c r="M8" s="47" t="s">
        <v>216</v>
      </c>
      <c r="N8" s="47" t="s">
        <v>217</v>
      </c>
      <c r="O8" s="48" t="s">
        <v>106</v>
      </c>
      <c r="P8" s="49" t="s">
        <v>218</v>
      </c>
      <c r="Q8" s="50" t="s">
        <v>219</v>
      </c>
      <c r="R8" s="50" t="s">
        <v>220</v>
      </c>
      <c r="S8" s="50" t="s">
        <v>221</v>
      </c>
      <c r="T8" s="50" t="s">
        <v>222</v>
      </c>
      <c r="U8" s="50" t="s">
        <v>223</v>
      </c>
      <c r="V8" s="50" t="s">
        <v>224</v>
      </c>
      <c r="W8" s="50" t="s">
        <v>225</v>
      </c>
      <c r="X8" s="50" t="s">
        <v>226</v>
      </c>
      <c r="Y8" s="50" t="s">
        <v>227</v>
      </c>
      <c r="Z8" s="50" t="s">
        <v>228</v>
      </c>
      <c r="AA8" s="50" t="s">
        <v>229</v>
      </c>
      <c r="AB8" s="50" t="s">
        <v>230</v>
      </c>
      <c r="AC8" s="50" t="s">
        <v>231</v>
      </c>
      <c r="AD8" s="50" t="s">
        <v>232</v>
      </c>
      <c r="AE8" s="50" t="s">
        <v>233</v>
      </c>
      <c r="AF8" s="50" t="s">
        <v>204</v>
      </c>
      <c r="AG8" s="50" t="s">
        <v>234</v>
      </c>
      <c r="AH8" s="50" t="s">
        <v>235</v>
      </c>
      <c r="AI8" s="50" t="s">
        <v>236</v>
      </c>
      <c r="AJ8" s="50" t="s">
        <v>237</v>
      </c>
      <c r="AK8" s="50" t="s">
        <v>199</v>
      </c>
      <c r="AL8" s="51" t="s">
        <v>229</v>
      </c>
    </row>
    <row r="9" spans="1:38" x14ac:dyDescent="0.2">
      <c r="A9" s="45">
        <v>8</v>
      </c>
      <c r="B9" s="46" t="s">
        <v>238</v>
      </c>
      <c r="C9" s="47" t="s">
        <v>239</v>
      </c>
      <c r="D9" s="47" t="s">
        <v>148</v>
      </c>
      <c r="E9" s="47" t="s">
        <v>240</v>
      </c>
      <c r="F9" s="47" t="s">
        <v>241</v>
      </c>
      <c r="G9" s="47" t="s">
        <v>242</v>
      </c>
      <c r="H9" s="47" t="s">
        <v>243</v>
      </c>
      <c r="I9" s="47" t="s">
        <v>244</v>
      </c>
      <c r="J9" s="47" t="s">
        <v>245</v>
      </c>
      <c r="K9" s="47" t="s">
        <v>246</v>
      </c>
      <c r="L9" s="47" t="s">
        <v>247</v>
      </c>
      <c r="M9" s="47" t="s">
        <v>248</v>
      </c>
      <c r="N9" s="47" t="s">
        <v>249</v>
      </c>
      <c r="O9" s="48" t="s">
        <v>137</v>
      </c>
      <c r="P9" s="49" t="s">
        <v>250</v>
      </c>
      <c r="Q9" s="50" t="s">
        <v>251</v>
      </c>
      <c r="R9" s="50" t="s">
        <v>252</v>
      </c>
      <c r="S9" s="50" t="s">
        <v>253</v>
      </c>
      <c r="T9" s="50" t="s">
        <v>254</v>
      </c>
      <c r="U9" s="50" t="s">
        <v>255</v>
      </c>
      <c r="V9" s="50" t="s">
        <v>256</v>
      </c>
      <c r="W9" s="50" t="s">
        <v>257</v>
      </c>
      <c r="X9" s="50" t="s">
        <v>258</v>
      </c>
      <c r="Y9" s="50" t="s">
        <v>259</v>
      </c>
      <c r="Z9" s="50" t="s">
        <v>260</v>
      </c>
      <c r="AA9" s="50" t="s">
        <v>261</v>
      </c>
      <c r="AB9" s="50" t="s">
        <v>262</v>
      </c>
      <c r="AC9" s="50" t="s">
        <v>263</v>
      </c>
      <c r="AD9" s="50" t="s">
        <v>264</v>
      </c>
      <c r="AE9" s="50" t="s">
        <v>265</v>
      </c>
      <c r="AF9" s="50" t="s">
        <v>266</v>
      </c>
      <c r="AG9" s="50" t="s">
        <v>267</v>
      </c>
      <c r="AH9" s="50" t="s">
        <v>268</v>
      </c>
      <c r="AI9" s="50" t="s">
        <v>269</v>
      </c>
      <c r="AJ9" s="50" t="s">
        <v>270</v>
      </c>
      <c r="AK9" s="50" t="s">
        <v>266</v>
      </c>
      <c r="AL9" s="51" t="s">
        <v>261</v>
      </c>
    </row>
    <row r="10" spans="1:38" x14ac:dyDescent="0.2">
      <c r="A10" s="45">
        <v>9</v>
      </c>
      <c r="B10" s="46" t="s">
        <v>245</v>
      </c>
      <c r="C10" s="47" t="s">
        <v>271</v>
      </c>
      <c r="D10" s="47" t="s">
        <v>272</v>
      </c>
      <c r="E10" s="47" t="s">
        <v>273</v>
      </c>
      <c r="F10" s="47" t="s">
        <v>274</v>
      </c>
      <c r="G10" s="47" t="s">
        <v>42</v>
      </c>
      <c r="H10" s="47" t="s">
        <v>275</v>
      </c>
      <c r="I10" s="47" t="s">
        <v>276</v>
      </c>
      <c r="J10" s="47" t="s">
        <v>277</v>
      </c>
      <c r="K10" s="47" t="s">
        <v>278</v>
      </c>
      <c r="L10" s="47" t="s">
        <v>279</v>
      </c>
      <c r="M10" s="47" t="s">
        <v>280</v>
      </c>
      <c r="N10" s="47" t="s">
        <v>35</v>
      </c>
      <c r="O10" s="48" t="s">
        <v>281</v>
      </c>
      <c r="P10" s="49" t="s">
        <v>282</v>
      </c>
      <c r="Q10" s="50" t="s">
        <v>283</v>
      </c>
      <c r="R10" s="50" t="s">
        <v>284</v>
      </c>
      <c r="S10" s="50" t="s">
        <v>285</v>
      </c>
      <c r="T10" s="50" t="s">
        <v>286</v>
      </c>
      <c r="U10" s="50" t="s">
        <v>287</v>
      </c>
      <c r="V10" s="50" t="s">
        <v>288</v>
      </c>
      <c r="W10" s="50" t="s">
        <v>289</v>
      </c>
      <c r="X10" s="50" t="s">
        <v>290</v>
      </c>
      <c r="Y10" s="50" t="s">
        <v>291</v>
      </c>
      <c r="Z10" s="50" t="s">
        <v>292</v>
      </c>
      <c r="AA10" s="50" t="s">
        <v>293</v>
      </c>
      <c r="AB10" s="50" t="s">
        <v>294</v>
      </c>
      <c r="AC10" s="50" t="s">
        <v>295</v>
      </c>
      <c r="AD10" s="50" t="s">
        <v>296</v>
      </c>
      <c r="AE10" s="50" t="s">
        <v>297</v>
      </c>
      <c r="AF10" s="50" t="s">
        <v>298</v>
      </c>
      <c r="AG10" s="50" t="s">
        <v>299</v>
      </c>
      <c r="AH10" s="50" t="s">
        <v>300</v>
      </c>
      <c r="AI10" s="50" t="s">
        <v>301</v>
      </c>
      <c r="AJ10" s="50" t="s">
        <v>302</v>
      </c>
      <c r="AK10" s="50" t="s">
        <v>298</v>
      </c>
      <c r="AL10" s="51" t="s">
        <v>303</v>
      </c>
    </row>
    <row r="11" spans="1:38" x14ac:dyDescent="0.2">
      <c r="A11" s="45">
        <v>10</v>
      </c>
      <c r="B11" s="46" t="s">
        <v>304</v>
      </c>
      <c r="C11" s="47" t="s">
        <v>305</v>
      </c>
      <c r="D11" s="47" t="s">
        <v>306</v>
      </c>
      <c r="E11" s="47" t="s">
        <v>307</v>
      </c>
      <c r="F11" s="47" t="s">
        <v>308</v>
      </c>
      <c r="G11" s="47" t="s">
        <v>309</v>
      </c>
      <c r="H11" s="47" t="s">
        <v>310</v>
      </c>
      <c r="I11" s="47" t="s">
        <v>311</v>
      </c>
      <c r="J11" s="47" t="s">
        <v>107</v>
      </c>
      <c r="K11" s="47" t="s">
        <v>312</v>
      </c>
      <c r="L11" s="47" t="s">
        <v>313</v>
      </c>
      <c r="M11" s="47" t="s">
        <v>314</v>
      </c>
      <c r="N11" s="47" t="s">
        <v>315</v>
      </c>
      <c r="O11" s="48" t="s">
        <v>316</v>
      </c>
      <c r="P11" s="49" t="s">
        <v>317</v>
      </c>
      <c r="Q11" s="50" t="s">
        <v>318</v>
      </c>
      <c r="R11" s="50" t="s">
        <v>319</v>
      </c>
      <c r="S11" s="50" t="s">
        <v>320</v>
      </c>
      <c r="T11" s="50" t="s">
        <v>321</v>
      </c>
      <c r="U11" s="50" t="s">
        <v>322</v>
      </c>
      <c r="V11" s="50" t="s">
        <v>323</v>
      </c>
      <c r="W11" s="50" t="s">
        <v>324</v>
      </c>
      <c r="X11" s="50" t="s">
        <v>325</v>
      </c>
      <c r="Y11" s="50" t="s">
        <v>326</v>
      </c>
      <c r="Z11" s="50" t="s">
        <v>327</v>
      </c>
      <c r="AA11" s="50" t="s">
        <v>303</v>
      </c>
      <c r="AB11" s="50" t="s">
        <v>328</v>
      </c>
      <c r="AC11" s="50" t="s">
        <v>329</v>
      </c>
      <c r="AD11" s="50" t="s">
        <v>330</v>
      </c>
      <c r="AE11" s="50" t="s">
        <v>331</v>
      </c>
      <c r="AF11" s="50" t="s">
        <v>332</v>
      </c>
      <c r="AG11" s="50" t="s">
        <v>333</v>
      </c>
      <c r="AH11" s="50" t="s">
        <v>334</v>
      </c>
      <c r="AI11" s="50" t="s">
        <v>335</v>
      </c>
      <c r="AJ11" s="50" t="s">
        <v>322</v>
      </c>
      <c r="AK11" s="50" t="s">
        <v>332</v>
      </c>
      <c r="AL11" s="51" t="s">
        <v>293</v>
      </c>
    </row>
    <row r="12" spans="1:38" x14ac:dyDescent="0.2">
      <c r="A12" s="45">
        <v>11</v>
      </c>
      <c r="B12" s="46" t="s">
        <v>336</v>
      </c>
      <c r="C12" s="47" t="s">
        <v>337</v>
      </c>
      <c r="D12" s="47" t="s">
        <v>338</v>
      </c>
      <c r="E12" s="47" t="s">
        <v>339</v>
      </c>
      <c r="F12" s="47" t="s">
        <v>340</v>
      </c>
      <c r="G12" s="47" t="s">
        <v>272</v>
      </c>
      <c r="H12" s="47" t="s">
        <v>341</v>
      </c>
      <c r="I12" s="47" t="s">
        <v>342</v>
      </c>
      <c r="J12" s="47" t="s">
        <v>343</v>
      </c>
      <c r="K12" s="47" t="s">
        <v>344</v>
      </c>
      <c r="L12" s="47" t="s">
        <v>345</v>
      </c>
      <c r="M12" s="47" t="s">
        <v>346</v>
      </c>
      <c r="N12" s="47" t="s">
        <v>106</v>
      </c>
      <c r="O12" s="48" t="s">
        <v>347</v>
      </c>
      <c r="P12" s="49" t="s">
        <v>348</v>
      </c>
      <c r="Q12" s="50" t="s">
        <v>349</v>
      </c>
      <c r="R12" s="50" t="s">
        <v>350</v>
      </c>
      <c r="S12" s="50" t="s">
        <v>351</v>
      </c>
      <c r="T12" s="50" t="s">
        <v>352</v>
      </c>
      <c r="U12" s="50" t="s">
        <v>353</v>
      </c>
      <c r="V12" s="50" t="s">
        <v>354</v>
      </c>
      <c r="W12" s="50" t="s">
        <v>355</v>
      </c>
      <c r="X12" s="50" t="s">
        <v>356</v>
      </c>
      <c r="Y12" s="50" t="s">
        <v>357</v>
      </c>
      <c r="Z12" s="50" t="s">
        <v>358</v>
      </c>
      <c r="AA12" s="50" t="s">
        <v>359</v>
      </c>
      <c r="AB12" s="50" t="s">
        <v>360</v>
      </c>
      <c r="AC12" s="50" t="s">
        <v>361</v>
      </c>
      <c r="AD12" s="50" t="s">
        <v>362</v>
      </c>
      <c r="AE12" s="50" t="s">
        <v>363</v>
      </c>
      <c r="AF12" s="50" t="s">
        <v>364</v>
      </c>
      <c r="AG12" s="50" t="s">
        <v>365</v>
      </c>
      <c r="AH12" s="50" t="s">
        <v>366</v>
      </c>
      <c r="AI12" s="50" t="s">
        <v>367</v>
      </c>
      <c r="AJ12" s="50" t="s">
        <v>368</v>
      </c>
      <c r="AK12" s="50" t="s">
        <v>364</v>
      </c>
      <c r="AL12" s="51" t="s">
        <v>359</v>
      </c>
    </row>
    <row r="13" spans="1:38" x14ac:dyDescent="0.2">
      <c r="A13" s="45">
        <v>12</v>
      </c>
      <c r="B13" s="46" t="s">
        <v>39</v>
      </c>
      <c r="C13" s="47" t="s">
        <v>369</v>
      </c>
      <c r="D13" s="47" t="s">
        <v>370</v>
      </c>
      <c r="E13" s="47" t="s">
        <v>109</v>
      </c>
      <c r="F13" s="47" t="s">
        <v>371</v>
      </c>
      <c r="G13" s="47" t="s">
        <v>372</v>
      </c>
      <c r="H13" s="47" t="s">
        <v>373</v>
      </c>
      <c r="I13" s="47" t="s">
        <v>374</v>
      </c>
      <c r="J13" s="47" t="s">
        <v>375</v>
      </c>
      <c r="K13" s="47" t="s">
        <v>376</v>
      </c>
      <c r="L13" s="47" t="s">
        <v>377</v>
      </c>
      <c r="M13" s="47" t="s">
        <v>378</v>
      </c>
      <c r="N13" s="47" t="s">
        <v>109</v>
      </c>
      <c r="O13" s="48" t="s">
        <v>379</v>
      </c>
      <c r="P13" s="49" t="s">
        <v>380</v>
      </c>
      <c r="Q13" s="50" t="s">
        <v>381</v>
      </c>
      <c r="R13" s="50" t="s">
        <v>382</v>
      </c>
      <c r="S13" s="50" t="s">
        <v>383</v>
      </c>
      <c r="T13" s="50" t="s">
        <v>384</v>
      </c>
      <c r="U13" s="50" t="s">
        <v>385</v>
      </c>
      <c r="V13" s="50" t="s">
        <v>386</v>
      </c>
      <c r="W13" s="50" t="s">
        <v>387</v>
      </c>
      <c r="X13" s="50" t="s">
        <v>388</v>
      </c>
      <c r="Y13" s="50" t="s">
        <v>389</v>
      </c>
      <c r="Z13" s="50" t="s">
        <v>254</v>
      </c>
      <c r="AA13" s="50" t="s">
        <v>390</v>
      </c>
      <c r="AB13" s="50" t="s">
        <v>391</v>
      </c>
      <c r="AC13" s="50" t="s">
        <v>392</v>
      </c>
      <c r="AD13" s="50" t="s">
        <v>393</v>
      </c>
      <c r="AE13" s="50" t="s">
        <v>394</v>
      </c>
      <c r="AF13" s="50" t="s">
        <v>395</v>
      </c>
      <c r="AG13" s="50" t="s">
        <v>396</v>
      </c>
      <c r="AH13" s="50" t="s">
        <v>397</v>
      </c>
      <c r="AI13" s="50" t="s">
        <v>398</v>
      </c>
      <c r="AJ13" s="50" t="s">
        <v>399</v>
      </c>
      <c r="AK13" s="50" t="s">
        <v>395</v>
      </c>
      <c r="AL13" s="51" t="s">
        <v>390</v>
      </c>
    </row>
    <row r="14" spans="1:38" x14ac:dyDescent="0.2">
      <c r="A14" s="45">
        <v>13</v>
      </c>
      <c r="B14" s="46" t="s">
        <v>400</v>
      </c>
      <c r="C14" s="47" t="s">
        <v>401</v>
      </c>
      <c r="D14" s="47" t="s">
        <v>110</v>
      </c>
      <c r="E14" s="47" t="s">
        <v>402</v>
      </c>
      <c r="F14" s="47" t="s">
        <v>403</v>
      </c>
      <c r="G14" s="47" t="s">
        <v>404</v>
      </c>
      <c r="H14" s="47" t="s">
        <v>405</v>
      </c>
      <c r="I14" s="47" t="s">
        <v>406</v>
      </c>
      <c r="J14" s="47" t="s">
        <v>407</v>
      </c>
      <c r="K14" s="47" t="s">
        <v>408</v>
      </c>
      <c r="L14" s="47" t="s">
        <v>409</v>
      </c>
      <c r="M14" s="47" t="s">
        <v>410</v>
      </c>
      <c r="N14" s="47" t="s">
        <v>411</v>
      </c>
      <c r="O14" s="48" t="s">
        <v>412</v>
      </c>
      <c r="P14" s="49" t="s">
        <v>413</v>
      </c>
      <c r="Q14" s="50" t="s">
        <v>414</v>
      </c>
      <c r="R14" s="50" t="s">
        <v>415</v>
      </c>
      <c r="S14" s="50" t="s">
        <v>416</v>
      </c>
      <c r="T14" s="50" t="s">
        <v>417</v>
      </c>
      <c r="U14" s="50" t="s">
        <v>418</v>
      </c>
      <c r="V14" s="50" t="s">
        <v>419</v>
      </c>
      <c r="W14" s="50" t="s">
        <v>420</v>
      </c>
      <c r="X14" s="50" t="s">
        <v>421</v>
      </c>
      <c r="Y14" s="50" t="s">
        <v>422</v>
      </c>
      <c r="Z14" s="50" t="s">
        <v>85</v>
      </c>
      <c r="AA14" s="50" t="s">
        <v>423</v>
      </c>
      <c r="AB14" s="50" t="s">
        <v>424</v>
      </c>
      <c r="AC14" s="50" t="s">
        <v>425</v>
      </c>
      <c r="AD14" s="50" t="s">
        <v>426</v>
      </c>
      <c r="AE14" s="50" t="s">
        <v>427</v>
      </c>
      <c r="AF14" s="50" t="s">
        <v>428</v>
      </c>
      <c r="AG14" s="50" t="s">
        <v>429</v>
      </c>
      <c r="AH14" s="50" t="s">
        <v>430</v>
      </c>
      <c r="AI14" s="50" t="s">
        <v>431</v>
      </c>
      <c r="AJ14" s="50" t="s">
        <v>284</v>
      </c>
      <c r="AK14" s="50" t="s">
        <v>428</v>
      </c>
      <c r="AL14" s="51" t="s">
        <v>423</v>
      </c>
    </row>
    <row r="15" spans="1:38" x14ac:dyDescent="0.2">
      <c r="A15" s="45">
        <v>14</v>
      </c>
      <c r="B15" s="46" t="s">
        <v>432</v>
      </c>
      <c r="C15" s="47" t="s">
        <v>433</v>
      </c>
      <c r="D15" s="47" t="s">
        <v>72</v>
      </c>
      <c r="E15" s="47" t="s">
        <v>434</v>
      </c>
      <c r="F15" s="47" t="s">
        <v>435</v>
      </c>
      <c r="G15" s="47" t="s">
        <v>436</v>
      </c>
      <c r="H15" s="47" t="s">
        <v>178</v>
      </c>
      <c r="I15" s="47" t="s">
        <v>437</v>
      </c>
      <c r="J15" s="47" t="s">
        <v>438</v>
      </c>
      <c r="K15" s="47" t="s">
        <v>439</v>
      </c>
      <c r="L15" s="47" t="s">
        <v>440</v>
      </c>
      <c r="M15" s="47" t="s">
        <v>441</v>
      </c>
      <c r="N15" s="47" t="s">
        <v>442</v>
      </c>
      <c r="O15" s="48" t="s">
        <v>443</v>
      </c>
      <c r="P15" s="49" t="s">
        <v>444</v>
      </c>
      <c r="Q15" s="50" t="s">
        <v>445</v>
      </c>
      <c r="R15" s="50" t="s">
        <v>446</v>
      </c>
      <c r="S15" s="50" t="s">
        <v>447</v>
      </c>
      <c r="T15" s="50" t="s">
        <v>448</v>
      </c>
      <c r="U15" s="50" t="s">
        <v>449</v>
      </c>
      <c r="V15" s="50" t="s">
        <v>450</v>
      </c>
      <c r="W15" s="50" t="s">
        <v>451</v>
      </c>
      <c r="X15" s="50" t="s">
        <v>452</v>
      </c>
      <c r="Y15" s="50" t="s">
        <v>453</v>
      </c>
      <c r="Z15" s="50" t="s">
        <v>454</v>
      </c>
      <c r="AA15" s="50" t="s">
        <v>455</v>
      </c>
      <c r="AB15" s="50" t="s">
        <v>456</v>
      </c>
      <c r="AC15" s="50" t="s">
        <v>457</v>
      </c>
      <c r="AD15" s="50" t="s">
        <v>458</v>
      </c>
      <c r="AE15" s="50" t="s">
        <v>459</v>
      </c>
      <c r="AF15" s="50" t="s">
        <v>460</v>
      </c>
      <c r="AG15" s="50" t="s">
        <v>461</v>
      </c>
      <c r="AH15" s="50" t="s">
        <v>462</v>
      </c>
      <c r="AI15" s="50" t="s">
        <v>463</v>
      </c>
      <c r="AJ15" s="50" t="s">
        <v>464</v>
      </c>
      <c r="AK15" s="50" t="s">
        <v>460</v>
      </c>
      <c r="AL15" s="51" t="s">
        <v>455</v>
      </c>
    </row>
    <row r="16" spans="1:38" x14ac:dyDescent="0.2">
      <c r="A16" s="45">
        <v>15</v>
      </c>
      <c r="B16" s="46" t="s">
        <v>465</v>
      </c>
      <c r="C16" s="47" t="s">
        <v>466</v>
      </c>
      <c r="D16" s="47" t="s">
        <v>467</v>
      </c>
      <c r="E16" s="47" t="s">
        <v>113</v>
      </c>
      <c r="F16" s="47" t="s">
        <v>468</v>
      </c>
      <c r="G16" s="47" t="s">
        <v>277</v>
      </c>
      <c r="H16" s="47" t="s">
        <v>469</v>
      </c>
      <c r="I16" s="47" t="s">
        <v>113</v>
      </c>
      <c r="J16" s="47" t="s">
        <v>470</v>
      </c>
      <c r="K16" s="47" t="s">
        <v>471</v>
      </c>
      <c r="L16" s="47" t="s">
        <v>472</v>
      </c>
      <c r="M16" s="47" t="s">
        <v>473</v>
      </c>
      <c r="N16" s="47" t="s">
        <v>245</v>
      </c>
      <c r="O16" s="48" t="s">
        <v>474</v>
      </c>
      <c r="P16" s="49" t="s">
        <v>475</v>
      </c>
      <c r="Q16" s="50" t="s">
        <v>476</v>
      </c>
      <c r="R16" s="50" t="s">
        <v>477</v>
      </c>
      <c r="S16" s="50" t="s">
        <v>478</v>
      </c>
      <c r="T16" s="50" t="s">
        <v>479</v>
      </c>
      <c r="U16" s="50" t="s">
        <v>480</v>
      </c>
      <c r="V16" s="50" t="s">
        <v>481</v>
      </c>
      <c r="W16" s="50" t="s">
        <v>482</v>
      </c>
      <c r="X16" s="50" t="s">
        <v>483</v>
      </c>
      <c r="Y16" s="50" t="s">
        <v>484</v>
      </c>
      <c r="Z16" s="50" t="s">
        <v>485</v>
      </c>
      <c r="AA16" s="50" t="s">
        <v>486</v>
      </c>
      <c r="AB16" s="50" t="s">
        <v>487</v>
      </c>
      <c r="AC16" s="50" t="s">
        <v>488</v>
      </c>
      <c r="AD16" s="50" t="s">
        <v>489</v>
      </c>
      <c r="AE16" s="50" t="s">
        <v>490</v>
      </c>
      <c r="AF16" s="50" t="s">
        <v>491</v>
      </c>
      <c r="AG16" s="50" t="s">
        <v>492</v>
      </c>
      <c r="AH16" s="50" t="s">
        <v>425</v>
      </c>
      <c r="AI16" s="50" t="s">
        <v>493</v>
      </c>
      <c r="AJ16" s="50" t="s">
        <v>487</v>
      </c>
      <c r="AK16" s="50" t="s">
        <v>491</v>
      </c>
      <c r="AL16" s="51" t="s">
        <v>486</v>
      </c>
    </row>
    <row r="17" spans="1:38" x14ac:dyDescent="0.2">
      <c r="A17" s="45">
        <v>16</v>
      </c>
      <c r="B17" s="46" t="s">
        <v>494</v>
      </c>
      <c r="C17" s="47" t="s">
        <v>495</v>
      </c>
      <c r="D17" s="47" t="s">
        <v>496</v>
      </c>
      <c r="E17" s="47" t="s">
        <v>497</v>
      </c>
      <c r="F17" s="47" t="s">
        <v>498</v>
      </c>
      <c r="G17" s="47" t="s">
        <v>375</v>
      </c>
      <c r="H17" s="47" t="s">
        <v>499</v>
      </c>
      <c r="I17" s="47" t="s">
        <v>500</v>
      </c>
      <c r="J17" s="47" t="s">
        <v>496</v>
      </c>
      <c r="K17" s="47" t="s">
        <v>501</v>
      </c>
      <c r="L17" s="47" t="s">
        <v>217</v>
      </c>
      <c r="M17" s="47" t="s">
        <v>502</v>
      </c>
      <c r="N17" s="47" t="s">
        <v>503</v>
      </c>
      <c r="O17" s="48" t="s">
        <v>504</v>
      </c>
      <c r="P17" s="49" t="s">
        <v>505</v>
      </c>
      <c r="Q17" s="50" t="s">
        <v>506</v>
      </c>
      <c r="R17" s="50" t="s">
        <v>507</v>
      </c>
      <c r="S17" s="50" t="s">
        <v>508</v>
      </c>
      <c r="T17" s="50" t="s">
        <v>509</v>
      </c>
      <c r="U17" s="50" t="s">
        <v>510</v>
      </c>
      <c r="V17" s="50" t="s">
        <v>511</v>
      </c>
      <c r="W17" s="50" t="s">
        <v>512</v>
      </c>
      <c r="X17" s="50" t="s">
        <v>513</v>
      </c>
      <c r="Y17" s="50" t="s">
        <v>514</v>
      </c>
      <c r="Z17" s="50" t="s">
        <v>515</v>
      </c>
      <c r="AA17" s="50" t="s">
        <v>516</v>
      </c>
      <c r="AB17" s="50" t="s">
        <v>517</v>
      </c>
      <c r="AC17" s="50" t="s">
        <v>518</v>
      </c>
      <c r="AD17" s="50" t="s">
        <v>519</v>
      </c>
      <c r="AE17" s="50" t="s">
        <v>520</v>
      </c>
      <c r="AF17" s="50" t="s">
        <v>521</v>
      </c>
      <c r="AG17" s="50" t="s">
        <v>522</v>
      </c>
      <c r="AH17" s="50" t="s">
        <v>523</v>
      </c>
      <c r="AI17" s="50" t="s">
        <v>524</v>
      </c>
      <c r="AJ17" s="50" t="s">
        <v>525</v>
      </c>
      <c r="AK17" s="50" t="s">
        <v>521</v>
      </c>
      <c r="AL17" s="51" t="s">
        <v>516</v>
      </c>
    </row>
    <row r="18" spans="1:38" x14ac:dyDescent="0.2">
      <c r="A18" s="45">
        <v>17</v>
      </c>
      <c r="B18" s="46" t="s">
        <v>526</v>
      </c>
      <c r="C18" s="47" t="s">
        <v>527</v>
      </c>
      <c r="D18" s="47" t="s">
        <v>528</v>
      </c>
      <c r="E18" s="47" t="s">
        <v>529</v>
      </c>
      <c r="F18" s="47" t="s">
        <v>530</v>
      </c>
      <c r="G18" s="47" t="s">
        <v>531</v>
      </c>
      <c r="H18" s="47" t="s">
        <v>532</v>
      </c>
      <c r="I18" s="47" t="s">
        <v>533</v>
      </c>
      <c r="J18" s="47" t="s">
        <v>534</v>
      </c>
      <c r="K18" s="47" t="s">
        <v>535</v>
      </c>
      <c r="L18" s="47" t="s">
        <v>536</v>
      </c>
      <c r="M18" s="47" t="s">
        <v>537</v>
      </c>
      <c r="N18" s="47" t="s">
        <v>407</v>
      </c>
      <c r="O18" s="48" t="s">
        <v>530</v>
      </c>
      <c r="P18" s="49" t="s">
        <v>538</v>
      </c>
      <c r="Q18" s="50" t="s">
        <v>539</v>
      </c>
      <c r="R18" s="50" t="s">
        <v>540</v>
      </c>
      <c r="S18" s="50" t="s">
        <v>541</v>
      </c>
      <c r="T18" s="50" t="s">
        <v>542</v>
      </c>
      <c r="U18" s="50" t="s">
        <v>543</v>
      </c>
      <c r="V18" s="50" t="s">
        <v>544</v>
      </c>
      <c r="W18" s="50" t="s">
        <v>545</v>
      </c>
      <c r="X18" s="50" t="s">
        <v>546</v>
      </c>
      <c r="Y18" s="50" t="s">
        <v>547</v>
      </c>
      <c r="Z18" s="50" t="s">
        <v>548</v>
      </c>
      <c r="AA18" s="50" t="s">
        <v>549</v>
      </c>
      <c r="AB18" s="50" t="s">
        <v>550</v>
      </c>
      <c r="AC18" s="50" t="s">
        <v>551</v>
      </c>
      <c r="AD18" s="50" t="s">
        <v>552</v>
      </c>
      <c r="AE18" s="50" t="s">
        <v>553</v>
      </c>
      <c r="AF18" s="50" t="s">
        <v>554</v>
      </c>
      <c r="AG18" s="50" t="s">
        <v>555</v>
      </c>
      <c r="AH18" s="50" t="s">
        <v>556</v>
      </c>
      <c r="AI18" s="50" t="s">
        <v>557</v>
      </c>
      <c r="AJ18" s="50" t="s">
        <v>558</v>
      </c>
      <c r="AK18" s="50" t="s">
        <v>554</v>
      </c>
      <c r="AL18" s="51" t="s">
        <v>549</v>
      </c>
    </row>
    <row r="19" spans="1:38" x14ac:dyDescent="0.2">
      <c r="A19" s="45">
        <v>18</v>
      </c>
      <c r="B19" s="46" t="s">
        <v>559</v>
      </c>
      <c r="C19" s="47" t="s">
        <v>7</v>
      </c>
      <c r="D19" s="47" t="s">
        <v>560</v>
      </c>
      <c r="E19" s="47" t="s">
        <v>561</v>
      </c>
      <c r="F19" s="47" t="s">
        <v>562</v>
      </c>
      <c r="G19" s="47" t="s">
        <v>563</v>
      </c>
      <c r="H19" s="47" t="s">
        <v>564</v>
      </c>
      <c r="I19" s="47" t="s">
        <v>565</v>
      </c>
      <c r="J19" s="47" t="s">
        <v>469</v>
      </c>
      <c r="K19" s="47" t="s">
        <v>566</v>
      </c>
      <c r="L19" s="47" t="s">
        <v>147</v>
      </c>
      <c r="M19" s="47" t="s">
        <v>567</v>
      </c>
      <c r="N19" s="47" t="s">
        <v>568</v>
      </c>
      <c r="O19" s="48" t="s">
        <v>569</v>
      </c>
      <c r="P19" s="49" t="s">
        <v>570</v>
      </c>
      <c r="Q19" s="50" t="s">
        <v>571</v>
      </c>
      <c r="R19" s="50" t="s">
        <v>572</v>
      </c>
      <c r="S19" s="50" t="s">
        <v>573</v>
      </c>
      <c r="T19" s="50" t="s">
        <v>574</v>
      </c>
      <c r="U19" s="50" t="s">
        <v>575</v>
      </c>
      <c r="V19" s="50" t="s">
        <v>576</v>
      </c>
      <c r="W19" s="50" t="s">
        <v>577</v>
      </c>
      <c r="X19" s="50" t="s">
        <v>578</v>
      </c>
      <c r="Y19" s="50" t="s">
        <v>579</v>
      </c>
      <c r="Z19" s="50" t="s">
        <v>580</v>
      </c>
      <c r="AA19" s="50" t="s">
        <v>581</v>
      </c>
      <c r="AB19" s="50" t="s">
        <v>582</v>
      </c>
      <c r="AC19" s="50" t="s">
        <v>583</v>
      </c>
      <c r="AD19" s="50" t="s">
        <v>584</v>
      </c>
      <c r="AE19" s="50" t="s">
        <v>585</v>
      </c>
      <c r="AF19" s="50" t="s">
        <v>586</v>
      </c>
      <c r="AG19" s="50" t="s">
        <v>587</v>
      </c>
      <c r="AH19" s="50" t="s">
        <v>588</v>
      </c>
      <c r="AI19" s="50" t="s">
        <v>589</v>
      </c>
      <c r="AJ19" s="50" t="s">
        <v>590</v>
      </c>
      <c r="AK19" s="50" t="s">
        <v>586</v>
      </c>
      <c r="AL19" s="51" t="s">
        <v>581</v>
      </c>
    </row>
    <row r="20" spans="1:38" x14ac:dyDescent="0.2">
      <c r="A20" s="45">
        <v>19</v>
      </c>
      <c r="B20" s="46" t="s">
        <v>42</v>
      </c>
      <c r="C20" s="47" t="s">
        <v>566</v>
      </c>
      <c r="D20" s="47" t="s">
        <v>42</v>
      </c>
      <c r="E20" s="47" t="s">
        <v>591</v>
      </c>
      <c r="F20" s="47" t="s">
        <v>592</v>
      </c>
      <c r="G20" s="47" t="s">
        <v>568</v>
      </c>
      <c r="H20" s="47" t="s">
        <v>593</v>
      </c>
      <c r="I20" s="47" t="s">
        <v>594</v>
      </c>
      <c r="J20" s="47" t="s">
        <v>595</v>
      </c>
      <c r="K20" s="47" t="s">
        <v>596</v>
      </c>
      <c r="L20" s="47" t="s">
        <v>597</v>
      </c>
      <c r="M20" s="47" t="s">
        <v>598</v>
      </c>
      <c r="N20" s="47" t="s">
        <v>599</v>
      </c>
      <c r="O20" s="48" t="s">
        <v>600</v>
      </c>
      <c r="P20" s="49" t="s">
        <v>601</v>
      </c>
      <c r="Q20" s="50" t="s">
        <v>602</v>
      </c>
      <c r="R20" s="50" t="s">
        <v>603</v>
      </c>
      <c r="S20" s="50" t="s">
        <v>604</v>
      </c>
      <c r="T20" s="50" t="s">
        <v>605</v>
      </c>
      <c r="U20" s="50" t="s">
        <v>606</v>
      </c>
      <c r="V20" s="50" t="s">
        <v>607</v>
      </c>
      <c r="W20" s="50" t="s">
        <v>608</v>
      </c>
      <c r="X20" s="50" t="s">
        <v>609</v>
      </c>
      <c r="Y20" s="50" t="s">
        <v>610</v>
      </c>
      <c r="Z20" s="50" t="s">
        <v>611</v>
      </c>
      <c r="AA20" s="50" t="s">
        <v>612</v>
      </c>
      <c r="AB20" s="50" t="s">
        <v>613</v>
      </c>
      <c r="AC20" s="50" t="s">
        <v>614</v>
      </c>
      <c r="AD20" s="50" t="s">
        <v>615</v>
      </c>
      <c r="AE20" s="50" t="s">
        <v>616</v>
      </c>
      <c r="AF20" s="50" t="s">
        <v>617</v>
      </c>
      <c r="AG20" s="50" t="s">
        <v>618</v>
      </c>
      <c r="AH20" s="50" t="s">
        <v>162</v>
      </c>
      <c r="AI20" s="50" t="s">
        <v>619</v>
      </c>
      <c r="AJ20" s="50" t="s">
        <v>613</v>
      </c>
      <c r="AK20" s="50" t="s">
        <v>617</v>
      </c>
      <c r="AL20" s="51" t="s">
        <v>612</v>
      </c>
    </row>
    <row r="21" spans="1:38" x14ac:dyDescent="0.2">
      <c r="A21" s="45">
        <v>20</v>
      </c>
      <c r="B21" s="46" t="s">
        <v>620</v>
      </c>
      <c r="C21" s="47" t="s">
        <v>621</v>
      </c>
      <c r="D21" s="47" t="s">
        <v>622</v>
      </c>
      <c r="E21" s="47" t="s">
        <v>623</v>
      </c>
      <c r="F21" s="47" t="s">
        <v>624</v>
      </c>
      <c r="G21" s="47" t="s">
        <v>245</v>
      </c>
      <c r="H21" s="47" t="s">
        <v>625</v>
      </c>
      <c r="I21" s="47" t="s">
        <v>626</v>
      </c>
      <c r="J21" s="47" t="s">
        <v>172</v>
      </c>
      <c r="K21" s="47" t="s">
        <v>627</v>
      </c>
      <c r="L21" s="47" t="s">
        <v>628</v>
      </c>
      <c r="M21" s="47" t="s">
        <v>629</v>
      </c>
      <c r="N21" s="47" t="s">
        <v>438</v>
      </c>
      <c r="O21" s="48" t="s">
        <v>630</v>
      </c>
      <c r="P21" s="49" t="s">
        <v>631</v>
      </c>
      <c r="Q21" s="50" t="s">
        <v>632</v>
      </c>
      <c r="R21" s="50" t="s">
        <v>633</v>
      </c>
      <c r="S21" s="50" t="s">
        <v>634</v>
      </c>
      <c r="T21" s="50" t="s">
        <v>635</v>
      </c>
      <c r="U21" s="50" t="s">
        <v>636</v>
      </c>
      <c r="V21" s="50" t="s">
        <v>637</v>
      </c>
      <c r="W21" s="50" t="s">
        <v>638</v>
      </c>
      <c r="X21" s="50" t="s">
        <v>464</v>
      </c>
      <c r="Y21" s="50" t="s">
        <v>639</v>
      </c>
      <c r="Z21" s="50" t="s">
        <v>640</v>
      </c>
      <c r="AA21" s="50" t="s">
        <v>641</v>
      </c>
      <c r="AB21" s="50" t="s">
        <v>642</v>
      </c>
      <c r="AC21" s="50" t="s">
        <v>643</v>
      </c>
      <c r="AD21" s="50" t="s">
        <v>644</v>
      </c>
      <c r="AE21" s="50" t="s">
        <v>645</v>
      </c>
      <c r="AF21" s="50" t="s">
        <v>646</v>
      </c>
      <c r="AG21" s="50" t="s">
        <v>647</v>
      </c>
      <c r="AH21" s="50" t="s">
        <v>648</v>
      </c>
      <c r="AI21" s="50" t="s">
        <v>649</v>
      </c>
      <c r="AJ21" s="50" t="s">
        <v>387</v>
      </c>
      <c r="AK21" s="50" t="s">
        <v>646</v>
      </c>
      <c r="AL21" s="51" t="s">
        <v>641</v>
      </c>
    </row>
    <row r="22" spans="1:38" x14ac:dyDescent="0.2">
      <c r="A22" s="45">
        <v>21</v>
      </c>
      <c r="B22" s="46" t="s">
        <v>650</v>
      </c>
      <c r="C22" s="47" t="s">
        <v>651</v>
      </c>
      <c r="D22" s="47" t="s">
        <v>109</v>
      </c>
      <c r="E22" s="47" t="s">
        <v>652</v>
      </c>
      <c r="F22" s="47" t="s">
        <v>653</v>
      </c>
      <c r="G22" s="47" t="s">
        <v>654</v>
      </c>
      <c r="H22" s="47" t="s">
        <v>655</v>
      </c>
      <c r="I22" s="47" t="s">
        <v>656</v>
      </c>
      <c r="J22" s="47" t="s">
        <v>657</v>
      </c>
      <c r="K22" s="47" t="s">
        <v>658</v>
      </c>
      <c r="L22" s="47" t="s">
        <v>659</v>
      </c>
      <c r="M22" s="47" t="s">
        <v>660</v>
      </c>
      <c r="N22" s="47" t="s">
        <v>661</v>
      </c>
      <c r="O22" s="48" t="s">
        <v>534</v>
      </c>
      <c r="P22" s="49" t="s">
        <v>662</v>
      </c>
      <c r="Q22" s="50" t="s">
        <v>663</v>
      </c>
      <c r="R22" s="50" t="s">
        <v>664</v>
      </c>
      <c r="S22" s="50" t="s">
        <v>665</v>
      </c>
      <c r="T22" s="50" t="s">
        <v>666</v>
      </c>
      <c r="U22" s="50" t="s">
        <v>667</v>
      </c>
      <c r="V22" s="50" t="s">
        <v>668</v>
      </c>
      <c r="W22" s="50" t="s">
        <v>669</v>
      </c>
      <c r="X22" s="50" t="s">
        <v>670</v>
      </c>
      <c r="Y22" s="50" t="s">
        <v>671</v>
      </c>
      <c r="Z22" s="50" t="s">
        <v>672</v>
      </c>
      <c r="AA22" s="50" t="s">
        <v>673</v>
      </c>
      <c r="AB22" s="50" t="s">
        <v>674</v>
      </c>
      <c r="AC22" s="50" t="s">
        <v>675</v>
      </c>
      <c r="AD22" s="50" t="s">
        <v>676</v>
      </c>
      <c r="AE22" s="50" t="s">
        <v>677</v>
      </c>
      <c r="AF22" s="50" t="s">
        <v>678</v>
      </c>
      <c r="AG22" s="50" t="s">
        <v>679</v>
      </c>
      <c r="AH22" s="50" t="s">
        <v>680</v>
      </c>
      <c r="AI22" s="50" t="s">
        <v>681</v>
      </c>
      <c r="AJ22" s="50" t="s">
        <v>682</v>
      </c>
      <c r="AK22" s="50" t="s">
        <v>678</v>
      </c>
      <c r="AL22" s="51" t="s">
        <v>673</v>
      </c>
    </row>
    <row r="23" spans="1:38" x14ac:dyDescent="0.2">
      <c r="A23" s="45">
        <v>22</v>
      </c>
      <c r="B23" s="46" t="s">
        <v>683</v>
      </c>
      <c r="C23" s="47" t="s">
        <v>44</v>
      </c>
      <c r="D23" s="47" t="s">
        <v>684</v>
      </c>
      <c r="E23" s="47" t="s">
        <v>685</v>
      </c>
      <c r="F23" s="47" t="s">
        <v>686</v>
      </c>
      <c r="G23" s="47" t="s">
        <v>238</v>
      </c>
      <c r="H23" s="47" t="s">
        <v>687</v>
      </c>
      <c r="I23" s="47" t="s">
        <v>688</v>
      </c>
      <c r="J23" s="47" t="s">
        <v>689</v>
      </c>
      <c r="K23" s="47" t="s">
        <v>690</v>
      </c>
      <c r="L23" s="47" t="s">
        <v>691</v>
      </c>
      <c r="M23" s="47" t="s">
        <v>692</v>
      </c>
      <c r="N23" s="47" t="s">
        <v>110</v>
      </c>
      <c r="O23" s="48" t="s">
        <v>693</v>
      </c>
      <c r="P23" s="49" t="s">
        <v>694</v>
      </c>
      <c r="Q23" s="50" t="s">
        <v>695</v>
      </c>
      <c r="R23" s="50" t="s">
        <v>613</v>
      </c>
      <c r="S23" s="50" t="s">
        <v>325</v>
      </c>
      <c r="T23" s="50" t="s">
        <v>696</v>
      </c>
      <c r="U23" s="50" t="s">
        <v>697</v>
      </c>
      <c r="V23" s="50" t="s">
        <v>587</v>
      </c>
      <c r="W23" s="50" t="s">
        <v>698</v>
      </c>
      <c r="X23" s="50" t="s">
        <v>699</v>
      </c>
      <c r="Y23" s="50" t="s">
        <v>700</v>
      </c>
      <c r="Z23" s="50" t="s">
        <v>701</v>
      </c>
      <c r="AA23" s="50" t="s">
        <v>702</v>
      </c>
      <c r="AB23" s="50" t="s">
        <v>703</v>
      </c>
      <c r="AC23" s="50" t="s">
        <v>704</v>
      </c>
      <c r="AD23" s="50" t="s">
        <v>705</v>
      </c>
      <c r="AE23" s="50" t="s">
        <v>706</v>
      </c>
      <c r="AF23" s="50" t="s">
        <v>707</v>
      </c>
      <c r="AG23" s="50" t="s">
        <v>708</v>
      </c>
      <c r="AH23" s="50" t="s">
        <v>709</v>
      </c>
      <c r="AI23" s="50" t="s">
        <v>710</v>
      </c>
      <c r="AJ23" s="50" t="s">
        <v>711</v>
      </c>
      <c r="AK23" s="50" t="s">
        <v>707</v>
      </c>
      <c r="AL23" s="51" t="s">
        <v>712</v>
      </c>
    </row>
    <row r="24" spans="1:38" x14ac:dyDescent="0.2">
      <c r="A24" s="45">
        <v>23</v>
      </c>
      <c r="B24" s="46" t="s">
        <v>713</v>
      </c>
      <c r="C24" s="47" t="s">
        <v>714</v>
      </c>
      <c r="D24" s="47" t="s">
        <v>715</v>
      </c>
      <c r="E24" s="47" t="s">
        <v>716</v>
      </c>
      <c r="F24" s="47" t="s">
        <v>717</v>
      </c>
      <c r="G24" s="47" t="s">
        <v>0</v>
      </c>
      <c r="H24" s="47" t="s">
        <v>718</v>
      </c>
      <c r="I24" s="47" t="s">
        <v>719</v>
      </c>
      <c r="J24" s="47" t="s">
        <v>720</v>
      </c>
      <c r="K24" s="47" t="s">
        <v>721</v>
      </c>
      <c r="L24" s="47" t="s">
        <v>722</v>
      </c>
      <c r="M24" s="47" t="s">
        <v>723</v>
      </c>
      <c r="N24" s="47" t="s">
        <v>724</v>
      </c>
      <c r="O24" s="48" t="s">
        <v>725</v>
      </c>
      <c r="P24" s="49" t="s">
        <v>726</v>
      </c>
      <c r="Q24" s="50" t="s">
        <v>727</v>
      </c>
      <c r="R24" s="50" t="s">
        <v>728</v>
      </c>
      <c r="S24" s="50" t="s">
        <v>729</v>
      </c>
      <c r="T24" s="50" t="s">
        <v>730</v>
      </c>
      <c r="U24" s="50" t="s">
        <v>731</v>
      </c>
      <c r="V24" s="50" t="s">
        <v>365</v>
      </c>
      <c r="W24" s="50" t="s">
        <v>732</v>
      </c>
      <c r="X24" s="50" t="s">
        <v>733</v>
      </c>
      <c r="Y24" s="50" t="s">
        <v>734</v>
      </c>
      <c r="Z24" s="50" t="s">
        <v>479</v>
      </c>
      <c r="AA24" s="50" t="s">
        <v>712</v>
      </c>
      <c r="AB24" s="50" t="s">
        <v>735</v>
      </c>
      <c r="AC24" s="50" t="s">
        <v>736</v>
      </c>
      <c r="AD24" s="50" t="s">
        <v>737</v>
      </c>
      <c r="AE24" s="50" t="s">
        <v>738</v>
      </c>
      <c r="AF24" s="50" t="s">
        <v>739</v>
      </c>
      <c r="AG24" s="50" t="s">
        <v>740</v>
      </c>
      <c r="AH24" s="50" t="s">
        <v>741</v>
      </c>
      <c r="AI24" s="50" t="s">
        <v>742</v>
      </c>
      <c r="AJ24" s="50" t="s">
        <v>743</v>
      </c>
      <c r="AK24" s="50" t="s">
        <v>739</v>
      </c>
      <c r="AL24" s="51" t="s">
        <v>744</v>
      </c>
    </row>
    <row r="25" spans="1:38" x14ac:dyDescent="0.2">
      <c r="A25" s="45">
        <v>24</v>
      </c>
      <c r="B25" s="46" t="s">
        <v>745</v>
      </c>
      <c r="C25" s="47" t="s">
        <v>746</v>
      </c>
      <c r="D25" s="47" t="s">
        <v>720</v>
      </c>
      <c r="E25" s="47" t="s">
        <v>69</v>
      </c>
      <c r="F25" s="47" t="s">
        <v>626</v>
      </c>
      <c r="G25" s="47" t="s">
        <v>747</v>
      </c>
      <c r="H25" s="47" t="s">
        <v>748</v>
      </c>
      <c r="I25" s="47" t="s">
        <v>749</v>
      </c>
      <c r="J25" s="47" t="s">
        <v>750</v>
      </c>
      <c r="K25" s="47" t="s">
        <v>751</v>
      </c>
      <c r="L25" s="47" t="s">
        <v>174</v>
      </c>
      <c r="M25" s="47" t="s">
        <v>752</v>
      </c>
      <c r="N25" s="47" t="s">
        <v>753</v>
      </c>
      <c r="O25" s="48" t="s">
        <v>754</v>
      </c>
      <c r="P25" s="49" t="s">
        <v>755</v>
      </c>
      <c r="Q25" s="50" t="s">
        <v>756</v>
      </c>
      <c r="R25" s="50" t="s">
        <v>757</v>
      </c>
      <c r="S25" s="50" t="s">
        <v>758</v>
      </c>
      <c r="T25" s="50" t="s">
        <v>759</v>
      </c>
      <c r="U25" s="50" t="s">
        <v>760</v>
      </c>
      <c r="V25" s="50" t="s">
        <v>761</v>
      </c>
      <c r="W25" s="50" t="s">
        <v>762</v>
      </c>
      <c r="X25" s="50" t="s">
        <v>763</v>
      </c>
      <c r="Y25" s="50" t="s">
        <v>764</v>
      </c>
      <c r="Z25" s="50" t="s">
        <v>765</v>
      </c>
      <c r="AA25" s="50" t="s">
        <v>766</v>
      </c>
      <c r="AB25" s="50" t="s">
        <v>482</v>
      </c>
      <c r="AC25" s="50" t="s">
        <v>767</v>
      </c>
      <c r="AD25" s="50" t="s">
        <v>768</v>
      </c>
      <c r="AE25" s="50" t="s">
        <v>769</v>
      </c>
      <c r="AF25" s="50" t="s">
        <v>770</v>
      </c>
      <c r="AG25" s="50" t="s">
        <v>771</v>
      </c>
      <c r="AH25" s="50" t="s">
        <v>772</v>
      </c>
      <c r="AI25" s="50" t="s">
        <v>773</v>
      </c>
      <c r="AJ25" s="50" t="s">
        <v>774</v>
      </c>
      <c r="AK25" s="50" t="s">
        <v>770</v>
      </c>
      <c r="AL25" s="51" t="s">
        <v>766</v>
      </c>
    </row>
    <row r="26" spans="1:38" x14ac:dyDescent="0.2">
      <c r="A26" s="45">
        <v>25</v>
      </c>
      <c r="B26" s="46" t="s">
        <v>775</v>
      </c>
      <c r="C26" s="47" t="s">
        <v>776</v>
      </c>
      <c r="D26" s="47" t="s">
        <v>113</v>
      </c>
      <c r="E26" s="47" t="s">
        <v>750</v>
      </c>
      <c r="F26" s="47" t="s">
        <v>777</v>
      </c>
      <c r="G26" s="47" t="s">
        <v>778</v>
      </c>
      <c r="H26" s="47" t="s">
        <v>595</v>
      </c>
      <c r="I26" s="47" t="s">
        <v>779</v>
      </c>
      <c r="J26" s="47" t="s">
        <v>780</v>
      </c>
      <c r="K26" s="47" t="s">
        <v>781</v>
      </c>
      <c r="L26" s="47" t="s">
        <v>782</v>
      </c>
      <c r="M26" s="47" t="s">
        <v>783</v>
      </c>
      <c r="N26" s="47" t="s">
        <v>784</v>
      </c>
      <c r="O26" s="48" t="s">
        <v>785</v>
      </c>
      <c r="P26" s="49" t="s">
        <v>786</v>
      </c>
      <c r="Q26" s="50" t="s">
        <v>787</v>
      </c>
      <c r="R26" s="50" t="s">
        <v>788</v>
      </c>
      <c r="S26" s="50" t="s">
        <v>672</v>
      </c>
      <c r="T26" s="50" t="s">
        <v>789</v>
      </c>
      <c r="U26" s="50" t="s">
        <v>642</v>
      </c>
      <c r="V26" s="50" t="s">
        <v>790</v>
      </c>
      <c r="W26" s="50" t="s">
        <v>791</v>
      </c>
      <c r="X26" s="50" t="s">
        <v>792</v>
      </c>
      <c r="Y26" s="50" t="s">
        <v>793</v>
      </c>
      <c r="Z26" s="50" t="s">
        <v>794</v>
      </c>
      <c r="AA26" s="50" t="s">
        <v>744</v>
      </c>
      <c r="AB26" s="50" t="s">
        <v>795</v>
      </c>
      <c r="AC26" s="50" t="s">
        <v>796</v>
      </c>
      <c r="AD26" s="50" t="s">
        <v>797</v>
      </c>
      <c r="AE26" s="50" t="s">
        <v>798</v>
      </c>
      <c r="AF26" s="50" t="s">
        <v>799</v>
      </c>
      <c r="AG26" s="50" t="s">
        <v>800</v>
      </c>
      <c r="AH26" s="50" t="s">
        <v>801</v>
      </c>
      <c r="AI26" s="50" t="s">
        <v>802</v>
      </c>
      <c r="AJ26" s="50" t="s">
        <v>803</v>
      </c>
      <c r="AK26" s="50" t="s">
        <v>804</v>
      </c>
      <c r="AL26" s="51" t="s">
        <v>702</v>
      </c>
    </row>
    <row r="27" spans="1:38" x14ac:dyDescent="0.2">
      <c r="A27" s="45">
        <v>26</v>
      </c>
      <c r="B27" s="46" t="s">
        <v>805</v>
      </c>
      <c r="C27" s="47" t="s">
        <v>806</v>
      </c>
      <c r="D27" s="47" t="s">
        <v>311</v>
      </c>
      <c r="E27" s="47" t="s">
        <v>807</v>
      </c>
      <c r="F27" s="47" t="s">
        <v>75</v>
      </c>
      <c r="G27" s="47" t="s">
        <v>808</v>
      </c>
      <c r="H27" s="47" t="s">
        <v>809</v>
      </c>
      <c r="I27" s="47" t="s">
        <v>810</v>
      </c>
      <c r="J27" s="47" t="s">
        <v>811</v>
      </c>
      <c r="K27" s="47" t="s">
        <v>650</v>
      </c>
      <c r="L27" s="47" t="s">
        <v>750</v>
      </c>
      <c r="M27" s="47" t="s">
        <v>812</v>
      </c>
      <c r="N27" s="47" t="s">
        <v>813</v>
      </c>
      <c r="O27" s="48" t="s">
        <v>182</v>
      </c>
      <c r="P27" s="49" t="s">
        <v>814</v>
      </c>
      <c r="Q27" s="50" t="s">
        <v>815</v>
      </c>
      <c r="R27" s="50" t="s">
        <v>816</v>
      </c>
      <c r="S27" s="50" t="s">
        <v>817</v>
      </c>
      <c r="T27" s="50" t="s">
        <v>818</v>
      </c>
      <c r="U27" s="50" t="s">
        <v>819</v>
      </c>
      <c r="V27" s="50" t="s">
        <v>820</v>
      </c>
      <c r="W27" s="50" t="s">
        <v>821</v>
      </c>
      <c r="X27" s="50" t="s">
        <v>822</v>
      </c>
      <c r="Y27" s="50" t="s">
        <v>823</v>
      </c>
      <c r="Z27" s="50" t="s">
        <v>824</v>
      </c>
      <c r="AA27" s="50" t="s">
        <v>825</v>
      </c>
      <c r="AB27" s="50" t="s">
        <v>826</v>
      </c>
      <c r="AC27" s="50" t="s">
        <v>827</v>
      </c>
      <c r="AD27" s="50" t="s">
        <v>828</v>
      </c>
      <c r="AE27" s="50" t="s">
        <v>829</v>
      </c>
      <c r="AF27" s="50" t="s">
        <v>804</v>
      </c>
      <c r="AG27" s="50" t="s">
        <v>830</v>
      </c>
      <c r="AH27" s="50" t="s">
        <v>831</v>
      </c>
      <c r="AI27" s="50" t="s">
        <v>832</v>
      </c>
      <c r="AJ27" s="50" t="s">
        <v>833</v>
      </c>
      <c r="AK27" s="50" t="s">
        <v>799</v>
      </c>
      <c r="AL27" s="51" t="s">
        <v>825</v>
      </c>
    </row>
    <row r="28" spans="1:38" x14ac:dyDescent="0.2">
      <c r="A28" s="45">
        <v>27</v>
      </c>
      <c r="B28" s="46" t="s">
        <v>438</v>
      </c>
      <c r="C28" s="47" t="s">
        <v>834</v>
      </c>
      <c r="D28" s="47" t="s">
        <v>375</v>
      </c>
      <c r="E28" s="47" t="s">
        <v>835</v>
      </c>
      <c r="F28" s="47" t="s">
        <v>836</v>
      </c>
      <c r="G28" s="47" t="s">
        <v>837</v>
      </c>
      <c r="H28" s="47" t="s">
        <v>838</v>
      </c>
      <c r="I28" s="47" t="s">
        <v>839</v>
      </c>
      <c r="J28" s="47" t="s">
        <v>371</v>
      </c>
      <c r="K28" s="47" t="s">
        <v>687</v>
      </c>
      <c r="L28" s="47" t="s">
        <v>840</v>
      </c>
      <c r="M28" s="47" t="s">
        <v>841</v>
      </c>
      <c r="N28" s="47" t="s">
        <v>75</v>
      </c>
      <c r="O28" s="48" t="s">
        <v>842</v>
      </c>
      <c r="P28" s="49" t="s">
        <v>843</v>
      </c>
      <c r="Q28" s="50" t="s">
        <v>844</v>
      </c>
      <c r="R28" s="50" t="s">
        <v>845</v>
      </c>
      <c r="S28" s="50" t="s">
        <v>846</v>
      </c>
      <c r="T28" s="50" t="s">
        <v>847</v>
      </c>
      <c r="U28" s="50" t="s">
        <v>848</v>
      </c>
      <c r="V28" s="50" t="s">
        <v>849</v>
      </c>
      <c r="W28" s="50" t="s">
        <v>850</v>
      </c>
      <c r="X28" s="50" t="s">
        <v>851</v>
      </c>
      <c r="Y28" s="50" t="s">
        <v>852</v>
      </c>
      <c r="Z28" s="50" t="s">
        <v>853</v>
      </c>
      <c r="AA28" s="50" t="s">
        <v>854</v>
      </c>
      <c r="AB28" s="50" t="s">
        <v>855</v>
      </c>
      <c r="AC28" s="50" t="s">
        <v>856</v>
      </c>
      <c r="AD28" s="50" t="s">
        <v>857</v>
      </c>
      <c r="AE28" s="50" t="s">
        <v>858</v>
      </c>
      <c r="AF28" s="50" t="s">
        <v>859</v>
      </c>
      <c r="AG28" s="50" t="s">
        <v>860</v>
      </c>
      <c r="AH28" s="50" t="s">
        <v>861</v>
      </c>
      <c r="AI28" s="50" t="s">
        <v>862</v>
      </c>
      <c r="AJ28" s="50" t="s">
        <v>863</v>
      </c>
      <c r="AK28" s="50" t="s">
        <v>864</v>
      </c>
      <c r="AL28" s="51" t="s">
        <v>854</v>
      </c>
    </row>
    <row r="29" spans="1:38" x14ac:dyDescent="0.2">
      <c r="A29" s="45">
        <v>28</v>
      </c>
      <c r="B29" s="46" t="s">
        <v>865</v>
      </c>
      <c r="C29" s="47" t="s">
        <v>866</v>
      </c>
      <c r="D29" s="47" t="s">
        <v>867</v>
      </c>
      <c r="E29" s="47" t="s">
        <v>868</v>
      </c>
      <c r="F29" s="47" t="s">
        <v>869</v>
      </c>
      <c r="G29" s="47" t="s">
        <v>715</v>
      </c>
      <c r="H29" s="47" t="s">
        <v>870</v>
      </c>
      <c r="I29" s="47" t="s">
        <v>871</v>
      </c>
      <c r="J29" s="47" t="s">
        <v>238</v>
      </c>
      <c r="K29" s="47" t="s">
        <v>872</v>
      </c>
      <c r="L29" s="47" t="s">
        <v>873</v>
      </c>
      <c r="M29" s="47" t="s">
        <v>874</v>
      </c>
      <c r="N29" s="47" t="s">
        <v>375</v>
      </c>
      <c r="O29" s="48" t="s">
        <v>562</v>
      </c>
      <c r="P29" s="49" t="s">
        <v>875</v>
      </c>
      <c r="Q29" s="50" t="s">
        <v>876</v>
      </c>
      <c r="R29" s="25" t="str">
        <f>"Sept6"</f>
        <v>Sept6</v>
      </c>
      <c r="S29" s="50" t="s">
        <v>877</v>
      </c>
      <c r="T29" s="50" t="s">
        <v>878</v>
      </c>
      <c r="U29" s="50" t="s">
        <v>879</v>
      </c>
      <c r="V29" s="50" t="s">
        <v>788</v>
      </c>
      <c r="W29" s="50" t="s">
        <v>880</v>
      </c>
      <c r="X29" s="50" t="s">
        <v>881</v>
      </c>
      <c r="Y29" s="50" t="s">
        <v>882</v>
      </c>
      <c r="Z29" s="50" t="s">
        <v>883</v>
      </c>
      <c r="AA29" s="50" t="s">
        <v>884</v>
      </c>
      <c r="AB29" s="50" t="s">
        <v>885</v>
      </c>
      <c r="AC29" s="50" t="s">
        <v>886</v>
      </c>
      <c r="AD29" s="50" t="s">
        <v>887</v>
      </c>
      <c r="AE29" s="50" t="s">
        <v>888</v>
      </c>
      <c r="AF29" s="50" t="s">
        <v>889</v>
      </c>
      <c r="AG29" s="50" t="s">
        <v>890</v>
      </c>
      <c r="AH29" s="50" t="s">
        <v>891</v>
      </c>
      <c r="AI29" s="50" t="s">
        <v>892</v>
      </c>
      <c r="AJ29" s="50" t="s">
        <v>893</v>
      </c>
      <c r="AK29" s="50" t="s">
        <v>859</v>
      </c>
      <c r="AL29" s="51" t="s">
        <v>884</v>
      </c>
    </row>
    <row r="30" spans="1:38" x14ac:dyDescent="0.2">
      <c r="A30" s="45">
        <v>29</v>
      </c>
      <c r="B30" s="46" t="s">
        <v>249</v>
      </c>
      <c r="C30" s="47" t="s">
        <v>432</v>
      </c>
      <c r="D30" s="47" t="s">
        <v>894</v>
      </c>
      <c r="E30" s="47" t="s">
        <v>895</v>
      </c>
      <c r="F30" s="47" t="s">
        <v>896</v>
      </c>
      <c r="G30" s="47" t="s">
        <v>897</v>
      </c>
      <c r="H30" s="47" t="s">
        <v>898</v>
      </c>
      <c r="I30" s="47" t="s">
        <v>175</v>
      </c>
      <c r="J30" s="47" t="s">
        <v>899</v>
      </c>
      <c r="K30" s="47" t="s">
        <v>900</v>
      </c>
      <c r="L30" s="47" t="s">
        <v>901</v>
      </c>
      <c r="M30" s="47" t="s">
        <v>902</v>
      </c>
      <c r="N30" s="47" t="s">
        <v>903</v>
      </c>
      <c r="O30" s="48" t="s">
        <v>904</v>
      </c>
      <c r="P30" s="49" t="s">
        <v>905</v>
      </c>
      <c r="Q30" s="50" t="s">
        <v>906</v>
      </c>
      <c r="R30" s="50" t="s">
        <v>907</v>
      </c>
      <c r="S30" s="50" t="s">
        <v>908</v>
      </c>
      <c r="T30" s="50" t="s">
        <v>909</v>
      </c>
      <c r="U30" s="50" t="s">
        <v>910</v>
      </c>
      <c r="V30" s="50" t="s">
        <v>911</v>
      </c>
      <c r="W30" s="50" t="s">
        <v>912</v>
      </c>
      <c r="X30" s="50" t="s">
        <v>913</v>
      </c>
      <c r="Y30" s="50" t="s">
        <v>914</v>
      </c>
      <c r="Z30" s="50" t="s">
        <v>915</v>
      </c>
      <c r="AA30" s="50" t="s">
        <v>916</v>
      </c>
      <c r="AB30" s="50" t="s">
        <v>917</v>
      </c>
      <c r="AC30" s="50" t="s">
        <v>918</v>
      </c>
      <c r="AD30" s="50" t="s">
        <v>769</v>
      </c>
      <c r="AE30" s="50" t="s">
        <v>919</v>
      </c>
      <c r="AF30" s="50" t="s">
        <v>893</v>
      </c>
      <c r="AG30" s="50" t="s">
        <v>920</v>
      </c>
      <c r="AH30" s="50" t="s">
        <v>921</v>
      </c>
      <c r="AI30" s="50" t="s">
        <v>922</v>
      </c>
      <c r="AJ30" s="50" t="s">
        <v>923</v>
      </c>
      <c r="AK30" s="50" t="s">
        <v>893</v>
      </c>
      <c r="AL30" s="51" t="s">
        <v>916</v>
      </c>
    </row>
    <row r="31" spans="1:38" x14ac:dyDescent="0.2">
      <c r="A31" s="45">
        <v>30</v>
      </c>
      <c r="B31" s="46" t="s">
        <v>777</v>
      </c>
      <c r="C31" s="47" t="s">
        <v>924</v>
      </c>
      <c r="D31" s="47" t="s">
        <v>925</v>
      </c>
      <c r="E31" s="47" t="s">
        <v>926</v>
      </c>
      <c r="F31" s="47" t="s">
        <v>927</v>
      </c>
      <c r="G31" s="47" t="s">
        <v>928</v>
      </c>
      <c r="H31" s="47" t="s">
        <v>929</v>
      </c>
      <c r="I31" s="47" t="s">
        <v>242</v>
      </c>
      <c r="J31" s="47" t="s">
        <v>777</v>
      </c>
      <c r="K31" s="47" t="s">
        <v>930</v>
      </c>
      <c r="L31" s="47" t="s">
        <v>931</v>
      </c>
      <c r="M31" s="47" t="s">
        <v>932</v>
      </c>
      <c r="N31" s="47" t="s">
        <v>933</v>
      </c>
      <c r="O31" s="48" t="s">
        <v>934</v>
      </c>
      <c r="P31" s="49" t="s">
        <v>935</v>
      </c>
      <c r="Q31" s="50" t="s">
        <v>936</v>
      </c>
      <c r="R31" s="50" t="s">
        <v>937</v>
      </c>
      <c r="S31" s="50" t="s">
        <v>938</v>
      </c>
      <c r="T31" s="50" t="s">
        <v>939</v>
      </c>
      <c r="U31" s="50" t="s">
        <v>940</v>
      </c>
      <c r="V31" s="50" t="s">
        <v>941</v>
      </c>
      <c r="W31" s="50" t="s">
        <v>942</v>
      </c>
      <c r="X31" s="50" t="s">
        <v>943</v>
      </c>
      <c r="Y31" s="50" t="s">
        <v>944</v>
      </c>
      <c r="Z31" s="50" t="s">
        <v>542</v>
      </c>
      <c r="AA31" s="50" t="s">
        <v>945</v>
      </c>
      <c r="AB31" s="50" t="s">
        <v>324</v>
      </c>
      <c r="AC31" s="50" t="s">
        <v>946</v>
      </c>
      <c r="AD31" s="50" t="s">
        <v>947</v>
      </c>
      <c r="AE31" s="50" t="s">
        <v>948</v>
      </c>
      <c r="AF31" s="50" t="s">
        <v>864</v>
      </c>
      <c r="AG31" s="50" t="s">
        <v>949</v>
      </c>
      <c r="AH31" s="50" t="s">
        <v>950</v>
      </c>
      <c r="AI31" s="50" t="s">
        <v>951</v>
      </c>
      <c r="AJ31" s="50" t="s">
        <v>952</v>
      </c>
      <c r="AK31" s="50" t="s">
        <v>953</v>
      </c>
      <c r="AL31" s="51" t="s">
        <v>945</v>
      </c>
    </row>
    <row r="32" spans="1:38" x14ac:dyDescent="0.2">
      <c r="A32" s="45">
        <v>31</v>
      </c>
      <c r="B32" s="46" t="s">
        <v>496</v>
      </c>
      <c r="C32" s="47" t="s">
        <v>954</v>
      </c>
      <c r="D32" s="47" t="s">
        <v>955</v>
      </c>
      <c r="E32" s="47" t="s">
        <v>956</v>
      </c>
      <c r="F32" s="47" t="s">
        <v>0</v>
      </c>
      <c r="G32" s="47" t="s">
        <v>957</v>
      </c>
      <c r="H32" s="47" t="s">
        <v>958</v>
      </c>
      <c r="I32" s="47" t="s">
        <v>959</v>
      </c>
      <c r="J32" s="47" t="s">
        <v>960</v>
      </c>
      <c r="K32" s="47" t="s">
        <v>961</v>
      </c>
      <c r="L32" s="47" t="s">
        <v>962</v>
      </c>
      <c r="M32" s="47" t="s">
        <v>963</v>
      </c>
      <c r="N32" s="47" t="s">
        <v>964</v>
      </c>
      <c r="O32" s="48" t="s">
        <v>965</v>
      </c>
      <c r="P32" s="49" t="s">
        <v>966</v>
      </c>
      <c r="Q32" s="50" t="s">
        <v>967</v>
      </c>
      <c r="R32" s="50" t="s">
        <v>968</v>
      </c>
      <c r="S32" s="50" t="s">
        <v>969</v>
      </c>
      <c r="T32" s="50" t="s">
        <v>970</v>
      </c>
      <c r="U32" s="50" t="s">
        <v>971</v>
      </c>
      <c r="V32" s="50" t="s">
        <v>972</v>
      </c>
      <c r="W32" s="50" t="s">
        <v>525</v>
      </c>
      <c r="X32" s="50" t="s">
        <v>973</v>
      </c>
      <c r="Y32" s="50" t="s">
        <v>974</v>
      </c>
      <c r="Z32" s="50" t="s">
        <v>975</v>
      </c>
      <c r="AA32" s="50" t="s">
        <v>976</v>
      </c>
      <c r="AB32" s="50" t="s">
        <v>977</v>
      </c>
      <c r="AC32" s="50" t="s">
        <v>523</v>
      </c>
      <c r="AD32" s="50" t="s">
        <v>829</v>
      </c>
      <c r="AE32" s="50" t="s">
        <v>978</v>
      </c>
      <c r="AF32" s="50" t="s">
        <v>979</v>
      </c>
      <c r="AG32" s="50" t="s">
        <v>980</v>
      </c>
      <c r="AH32" s="50" t="s">
        <v>981</v>
      </c>
      <c r="AI32" s="50" t="s">
        <v>982</v>
      </c>
      <c r="AJ32" s="50" t="s">
        <v>885</v>
      </c>
      <c r="AK32" s="50" t="s">
        <v>889</v>
      </c>
      <c r="AL32" s="51" t="s">
        <v>976</v>
      </c>
    </row>
    <row r="33" spans="1:38" x14ac:dyDescent="0.2">
      <c r="A33" s="45">
        <v>32</v>
      </c>
      <c r="B33" s="46" t="s">
        <v>955</v>
      </c>
      <c r="C33" s="47" t="s">
        <v>983</v>
      </c>
      <c r="D33" s="47" t="s">
        <v>984</v>
      </c>
      <c r="E33" s="47" t="s">
        <v>985</v>
      </c>
      <c r="F33" s="47" t="s">
        <v>986</v>
      </c>
      <c r="G33" s="47" t="s">
        <v>987</v>
      </c>
      <c r="H33" s="47" t="s">
        <v>470</v>
      </c>
      <c r="I33" s="47" t="s">
        <v>988</v>
      </c>
      <c r="J33" s="47" t="s">
        <v>403</v>
      </c>
      <c r="K33" s="47" t="s">
        <v>989</v>
      </c>
      <c r="L33" s="47" t="s">
        <v>990</v>
      </c>
      <c r="M33" s="47" t="s">
        <v>991</v>
      </c>
      <c r="N33" s="47" t="s">
        <v>2</v>
      </c>
      <c r="O33" s="48" t="s">
        <v>992</v>
      </c>
      <c r="P33" s="49" t="s">
        <v>993</v>
      </c>
      <c r="Q33" s="50" t="s">
        <v>994</v>
      </c>
      <c r="R33" s="50" t="s">
        <v>995</v>
      </c>
      <c r="S33" s="50" t="s">
        <v>952</v>
      </c>
      <c r="T33" s="50" t="s">
        <v>485</v>
      </c>
      <c r="U33" s="50" t="s">
        <v>996</v>
      </c>
      <c r="V33" s="50" t="s">
        <v>773</v>
      </c>
      <c r="W33" s="50" t="s">
        <v>997</v>
      </c>
      <c r="X33" s="50" t="s">
        <v>998</v>
      </c>
      <c r="Y33" s="50" t="s">
        <v>999</v>
      </c>
      <c r="Z33" s="50" t="s">
        <v>1000</v>
      </c>
      <c r="AA33" s="50" t="s">
        <v>1001</v>
      </c>
      <c r="AB33" s="50" t="s">
        <v>1002</v>
      </c>
      <c r="AC33" s="50" t="s">
        <v>1003</v>
      </c>
      <c r="AD33" s="50" t="s">
        <v>1004</v>
      </c>
      <c r="AE33" s="50" t="s">
        <v>1005</v>
      </c>
      <c r="AF33" s="50" t="s">
        <v>953</v>
      </c>
      <c r="AG33" s="50" t="s">
        <v>1006</v>
      </c>
      <c r="AH33" s="50" t="s">
        <v>1007</v>
      </c>
      <c r="AI33" s="50" t="s">
        <v>1008</v>
      </c>
      <c r="AJ33" s="50" t="s">
        <v>122</v>
      </c>
      <c r="AK33" s="50" t="s">
        <v>979</v>
      </c>
      <c r="AL33" s="51" t="s">
        <v>1001</v>
      </c>
    </row>
    <row r="34" spans="1:38" x14ac:dyDescent="0.2">
      <c r="A34" s="45">
        <v>33</v>
      </c>
      <c r="B34" s="46" t="s">
        <v>1009</v>
      </c>
      <c r="C34" s="47" t="s">
        <v>1010</v>
      </c>
      <c r="D34" s="47" t="s">
        <v>1011</v>
      </c>
      <c r="E34" s="47" t="s">
        <v>599</v>
      </c>
      <c r="F34" s="47" t="s">
        <v>1012</v>
      </c>
      <c r="G34" s="47" t="s">
        <v>1013</v>
      </c>
      <c r="H34" s="47" t="s">
        <v>1014</v>
      </c>
      <c r="I34" s="47" t="s">
        <v>1015</v>
      </c>
      <c r="J34" s="47" t="s">
        <v>370</v>
      </c>
      <c r="K34" s="47" t="s">
        <v>403</v>
      </c>
      <c r="L34" s="47" t="s">
        <v>1016</v>
      </c>
      <c r="M34" s="47" t="s">
        <v>1017</v>
      </c>
      <c r="N34" s="47" t="s">
        <v>1018</v>
      </c>
      <c r="O34" s="48" t="s">
        <v>900</v>
      </c>
      <c r="P34" s="49" t="s">
        <v>1019</v>
      </c>
      <c r="Q34" s="50" t="s">
        <v>1020</v>
      </c>
      <c r="R34" s="50" t="s">
        <v>771</v>
      </c>
      <c r="S34" s="50" t="s">
        <v>321</v>
      </c>
      <c r="T34" s="50" t="s">
        <v>1021</v>
      </c>
      <c r="U34" s="50" t="s">
        <v>1022</v>
      </c>
      <c r="V34" s="50" t="s">
        <v>1023</v>
      </c>
      <c r="W34" s="50" t="s">
        <v>1024</v>
      </c>
      <c r="X34" s="50" t="s">
        <v>1025</v>
      </c>
      <c r="Y34" s="50" t="s">
        <v>1026</v>
      </c>
      <c r="Z34" s="50" t="s">
        <v>1027</v>
      </c>
      <c r="AA34" s="50" t="s">
        <v>858</v>
      </c>
      <c r="AB34" s="50" t="s">
        <v>1028</v>
      </c>
      <c r="AC34" s="50" t="s">
        <v>588</v>
      </c>
      <c r="AD34" s="50" t="s">
        <v>1029</v>
      </c>
      <c r="AE34" s="50" t="s">
        <v>1030</v>
      </c>
      <c r="AF34" s="50" t="s">
        <v>1031</v>
      </c>
      <c r="AG34" s="50" t="s">
        <v>1032</v>
      </c>
      <c r="AH34" s="50" t="s">
        <v>1033</v>
      </c>
      <c r="AI34" s="50" t="s">
        <v>1034</v>
      </c>
      <c r="AJ34" s="50" t="s">
        <v>1035</v>
      </c>
      <c r="AK34" s="50" t="s">
        <v>1036</v>
      </c>
      <c r="AL34" s="51" t="s">
        <v>1037</v>
      </c>
    </row>
    <row r="35" spans="1:38" x14ac:dyDescent="0.2">
      <c r="A35" s="45">
        <v>34</v>
      </c>
      <c r="B35" s="46" t="s">
        <v>1038</v>
      </c>
      <c r="C35" s="47" t="s">
        <v>808</v>
      </c>
      <c r="D35" s="47" t="s">
        <v>46</v>
      </c>
      <c r="E35" s="47" t="s">
        <v>177</v>
      </c>
      <c r="F35" s="47" t="s">
        <v>178</v>
      </c>
      <c r="G35" s="47" t="s">
        <v>438</v>
      </c>
      <c r="H35" s="47" t="s">
        <v>1039</v>
      </c>
      <c r="I35" s="47" t="s">
        <v>1040</v>
      </c>
      <c r="J35" s="47" t="s">
        <v>1041</v>
      </c>
      <c r="K35" s="47" t="s">
        <v>407</v>
      </c>
      <c r="L35" s="47" t="s">
        <v>1042</v>
      </c>
      <c r="M35" s="47" t="s">
        <v>1043</v>
      </c>
      <c r="N35" s="47" t="s">
        <v>1044</v>
      </c>
      <c r="O35" s="48" t="s">
        <v>1045</v>
      </c>
      <c r="P35" s="49" t="s">
        <v>1046</v>
      </c>
      <c r="Q35" s="50" t="s">
        <v>1047</v>
      </c>
      <c r="R35" s="50" t="s">
        <v>1048</v>
      </c>
      <c r="S35" s="50" t="s">
        <v>1049</v>
      </c>
      <c r="T35" s="50" t="s">
        <v>1050</v>
      </c>
      <c r="U35" s="50" t="s">
        <v>1051</v>
      </c>
      <c r="V35" s="50" t="s">
        <v>1052</v>
      </c>
      <c r="W35" s="50" t="s">
        <v>1053</v>
      </c>
      <c r="X35" s="50" t="s">
        <v>1054</v>
      </c>
      <c r="Y35" s="50" t="s">
        <v>1055</v>
      </c>
      <c r="Z35" s="50" t="s">
        <v>1056</v>
      </c>
      <c r="AA35" s="50" t="s">
        <v>1037</v>
      </c>
      <c r="AB35" s="50" t="s">
        <v>1057</v>
      </c>
      <c r="AC35" s="50" t="s">
        <v>1058</v>
      </c>
      <c r="AD35" s="50" t="s">
        <v>1059</v>
      </c>
      <c r="AE35" s="50" t="s">
        <v>1060</v>
      </c>
      <c r="AF35" s="50" t="s">
        <v>1036</v>
      </c>
      <c r="AG35" s="50" t="s">
        <v>1061</v>
      </c>
      <c r="AH35" s="50" t="s">
        <v>1062</v>
      </c>
      <c r="AI35" s="50" t="s">
        <v>1063</v>
      </c>
      <c r="AJ35" s="50" t="s">
        <v>424</v>
      </c>
      <c r="AK35" s="50" t="s">
        <v>1031</v>
      </c>
      <c r="AL35" s="51" t="s">
        <v>1064</v>
      </c>
    </row>
    <row r="36" spans="1:38" x14ac:dyDescent="0.2">
      <c r="A36" s="45">
        <v>35</v>
      </c>
      <c r="B36" s="46" t="s">
        <v>1065</v>
      </c>
      <c r="C36" s="47" t="s">
        <v>182</v>
      </c>
      <c r="D36" s="47" t="s">
        <v>1066</v>
      </c>
      <c r="E36" s="47" t="s">
        <v>1067</v>
      </c>
      <c r="F36" s="47" t="s">
        <v>1068</v>
      </c>
      <c r="G36" s="47" t="s">
        <v>1069</v>
      </c>
      <c r="H36" s="47" t="s">
        <v>1070</v>
      </c>
      <c r="I36" s="47" t="s">
        <v>1071</v>
      </c>
      <c r="J36" s="47" t="s">
        <v>210</v>
      </c>
      <c r="K36" s="47" t="s">
        <v>1018</v>
      </c>
      <c r="L36" s="47" t="s">
        <v>1072</v>
      </c>
      <c r="M36" s="47" t="s">
        <v>1073</v>
      </c>
      <c r="N36" s="47" t="s">
        <v>403</v>
      </c>
      <c r="O36" s="48" t="s">
        <v>1074</v>
      </c>
      <c r="P36" s="49" t="s">
        <v>1075</v>
      </c>
      <c r="Q36" s="50" t="s">
        <v>1076</v>
      </c>
      <c r="R36" s="50" t="s">
        <v>1077</v>
      </c>
      <c r="S36" s="50" t="s">
        <v>1078</v>
      </c>
      <c r="T36" s="50" t="s">
        <v>1079</v>
      </c>
      <c r="U36" s="50" t="s">
        <v>1080</v>
      </c>
      <c r="V36" s="50" t="s">
        <v>1081</v>
      </c>
      <c r="W36" s="50" t="s">
        <v>1082</v>
      </c>
      <c r="X36" s="50" t="s">
        <v>739</v>
      </c>
      <c r="Y36" s="50" t="str">
        <f>"Sept1"</f>
        <v>Sept1</v>
      </c>
      <c r="Z36" s="50" t="s">
        <v>448</v>
      </c>
      <c r="AA36" s="50" t="s">
        <v>1064</v>
      </c>
      <c r="AB36" s="50" t="s">
        <v>1083</v>
      </c>
      <c r="AC36" s="50" t="s">
        <v>1084</v>
      </c>
      <c r="AD36" s="50" t="s">
        <v>1085</v>
      </c>
      <c r="AE36" s="50" t="s">
        <v>1086</v>
      </c>
      <c r="AF36" s="50" t="s">
        <v>1087</v>
      </c>
      <c r="AG36" s="50" t="s">
        <v>1088</v>
      </c>
      <c r="AH36" s="50" t="s">
        <v>1089</v>
      </c>
      <c r="AI36" s="50" t="s">
        <v>1090</v>
      </c>
      <c r="AJ36" s="50" t="s">
        <v>415</v>
      </c>
      <c r="AK36" s="50" t="s">
        <v>1087</v>
      </c>
      <c r="AL36" s="51" t="s">
        <v>1091</v>
      </c>
    </row>
    <row r="37" spans="1:38" x14ac:dyDescent="0.2">
      <c r="A37" s="45">
        <v>36</v>
      </c>
      <c r="B37" s="46" t="s">
        <v>1092</v>
      </c>
      <c r="C37" s="47" t="s">
        <v>1093</v>
      </c>
      <c r="D37" s="47" t="s">
        <v>1094</v>
      </c>
      <c r="E37" s="47" t="s">
        <v>1095</v>
      </c>
      <c r="F37" s="47" t="s">
        <v>1096</v>
      </c>
      <c r="G37" s="47" t="s">
        <v>780</v>
      </c>
      <c r="H37" s="47" t="s">
        <v>1097</v>
      </c>
      <c r="I37" s="47" t="s">
        <v>72</v>
      </c>
      <c r="J37" s="47" t="s">
        <v>503</v>
      </c>
      <c r="K37" s="47" t="s">
        <v>1098</v>
      </c>
      <c r="L37" s="47" t="s">
        <v>2</v>
      </c>
      <c r="M37" s="47" t="s">
        <v>1099</v>
      </c>
      <c r="N37" s="47" t="s">
        <v>1100</v>
      </c>
      <c r="O37" s="48" t="s">
        <v>1101</v>
      </c>
      <c r="P37" s="49" t="s">
        <v>1102</v>
      </c>
      <c r="Q37" s="50" t="s">
        <v>1103</v>
      </c>
      <c r="R37" s="50" t="s">
        <v>1104</v>
      </c>
      <c r="S37" s="50" t="s">
        <v>803</v>
      </c>
      <c r="T37" s="50" t="s">
        <v>821</v>
      </c>
      <c r="U37" s="50" t="s">
        <v>1105</v>
      </c>
      <c r="V37" s="50" t="s">
        <v>671</v>
      </c>
      <c r="W37" s="50" t="s">
        <v>1106</v>
      </c>
      <c r="X37" s="50" t="s">
        <v>1107</v>
      </c>
      <c r="Y37" s="50" t="s">
        <v>1108</v>
      </c>
      <c r="Z37" s="50" t="s">
        <v>1109</v>
      </c>
      <c r="AA37" s="50" t="s">
        <v>1091</v>
      </c>
      <c r="AB37" s="50" t="s">
        <v>1110</v>
      </c>
      <c r="AC37" s="50" t="s">
        <v>1111</v>
      </c>
      <c r="AD37" s="50" t="s">
        <v>1112</v>
      </c>
      <c r="AE37" s="50" t="s">
        <v>1113</v>
      </c>
      <c r="AF37" s="50" t="s">
        <v>1114</v>
      </c>
      <c r="AG37" s="50" t="s">
        <v>1115</v>
      </c>
      <c r="AH37" s="50" t="s">
        <v>1116</v>
      </c>
      <c r="AI37" s="50" t="s">
        <v>1117</v>
      </c>
      <c r="AJ37" s="50" t="s">
        <v>1118</v>
      </c>
      <c r="AK37" s="50" t="s">
        <v>1119</v>
      </c>
      <c r="AL37" s="51" t="s">
        <v>1120</v>
      </c>
    </row>
    <row r="38" spans="1:38" x14ac:dyDescent="0.2">
      <c r="A38" s="45">
        <v>37</v>
      </c>
      <c r="B38" s="46" t="s">
        <v>1121</v>
      </c>
      <c r="C38" s="47" t="s">
        <v>1122</v>
      </c>
      <c r="D38" s="47" t="s">
        <v>1123</v>
      </c>
      <c r="E38" s="47" t="s">
        <v>1124</v>
      </c>
      <c r="F38" s="47" t="s">
        <v>1125</v>
      </c>
      <c r="G38" s="47" t="s">
        <v>1126</v>
      </c>
      <c r="H38" s="47" t="s">
        <v>1127</v>
      </c>
      <c r="I38" s="47" t="s">
        <v>1128</v>
      </c>
      <c r="J38" s="47" t="s">
        <v>785</v>
      </c>
      <c r="K38" s="47" t="s">
        <v>1094</v>
      </c>
      <c r="L38" s="47" t="s">
        <v>1129</v>
      </c>
      <c r="M38" s="47" t="s">
        <v>1130</v>
      </c>
      <c r="N38" s="47" t="s">
        <v>400</v>
      </c>
      <c r="O38" s="48" t="s">
        <v>1131</v>
      </c>
      <c r="P38" s="49" t="s">
        <v>1132</v>
      </c>
      <c r="Q38" s="50" t="s">
        <v>1133</v>
      </c>
      <c r="R38" s="50" t="s">
        <v>1134</v>
      </c>
      <c r="S38" s="50" t="s">
        <v>1135</v>
      </c>
      <c r="T38" s="50" t="s">
        <v>1136</v>
      </c>
      <c r="U38" s="50" t="s">
        <v>1137</v>
      </c>
      <c r="V38" s="50" t="s">
        <v>1138</v>
      </c>
      <c r="W38" s="50" t="s">
        <v>1139</v>
      </c>
      <c r="X38" s="50" t="s">
        <v>1140</v>
      </c>
      <c r="Y38" s="50" t="s">
        <v>1141</v>
      </c>
      <c r="Z38" s="50" t="s">
        <v>1142</v>
      </c>
      <c r="AA38" s="50" t="s">
        <v>1120</v>
      </c>
      <c r="AB38" s="50" t="s">
        <v>1143</v>
      </c>
      <c r="AC38" s="50" t="s">
        <v>1144</v>
      </c>
      <c r="AD38" s="50" t="s">
        <v>1145</v>
      </c>
      <c r="AE38" s="50" t="s">
        <v>1146</v>
      </c>
      <c r="AF38" s="50" t="s">
        <v>1147</v>
      </c>
      <c r="AG38" s="50" t="s">
        <v>1148</v>
      </c>
      <c r="AH38" s="50" t="s">
        <v>1149</v>
      </c>
      <c r="AI38" s="50" t="s">
        <v>1150</v>
      </c>
      <c r="AJ38" s="50" t="s">
        <v>1151</v>
      </c>
      <c r="AK38" s="50" t="s">
        <v>1114</v>
      </c>
      <c r="AL38" s="51" t="s">
        <v>1152</v>
      </c>
    </row>
    <row r="39" spans="1:38" x14ac:dyDescent="0.2">
      <c r="A39" s="45">
        <v>38</v>
      </c>
      <c r="B39" s="46" t="s">
        <v>1153</v>
      </c>
      <c r="C39" s="47" t="s">
        <v>1154</v>
      </c>
      <c r="D39" s="47" t="s">
        <v>407</v>
      </c>
      <c r="E39" s="47" t="s">
        <v>1155</v>
      </c>
      <c r="F39" s="47" t="s">
        <v>1156</v>
      </c>
      <c r="G39" s="47" t="s">
        <v>172</v>
      </c>
      <c r="H39" s="47" t="s">
        <v>1157</v>
      </c>
      <c r="I39" s="47" t="s">
        <v>495</v>
      </c>
      <c r="J39" s="47" t="s">
        <v>342</v>
      </c>
      <c r="K39" s="47" t="s">
        <v>1158</v>
      </c>
      <c r="L39" s="47" t="s">
        <v>630</v>
      </c>
      <c r="M39" s="47" t="s">
        <v>1159</v>
      </c>
      <c r="N39" s="47" t="s">
        <v>210</v>
      </c>
      <c r="O39" s="48" t="s">
        <v>1160</v>
      </c>
      <c r="P39" s="49" t="s">
        <v>1161</v>
      </c>
      <c r="Q39" s="50" t="s">
        <v>1162</v>
      </c>
      <c r="R39" s="50" t="s">
        <v>1163</v>
      </c>
      <c r="S39" s="50" t="s">
        <v>1164</v>
      </c>
      <c r="T39" s="50" t="s">
        <v>1165</v>
      </c>
      <c r="U39" s="50" t="s">
        <v>1166</v>
      </c>
      <c r="V39" s="50" t="s">
        <v>1167</v>
      </c>
      <c r="W39" s="50" t="s">
        <v>352</v>
      </c>
      <c r="X39" s="50" t="s">
        <v>845</v>
      </c>
      <c r="Y39" s="50" t="s">
        <v>1168</v>
      </c>
      <c r="Z39" s="50" t="s">
        <v>1169</v>
      </c>
      <c r="AA39" s="50" t="s">
        <v>1152</v>
      </c>
      <c r="AB39" s="50" t="s">
        <v>1170</v>
      </c>
      <c r="AC39" s="50" t="s">
        <v>1171</v>
      </c>
      <c r="AD39" s="50" t="s">
        <v>1172</v>
      </c>
      <c r="AE39" s="50" t="s">
        <v>1173</v>
      </c>
      <c r="AF39" s="50" t="s">
        <v>1119</v>
      </c>
      <c r="AG39" s="50" t="s">
        <v>1174</v>
      </c>
      <c r="AH39" s="50" t="s">
        <v>1175</v>
      </c>
      <c r="AI39" s="50" t="s">
        <v>1176</v>
      </c>
      <c r="AJ39" s="50" t="s">
        <v>1177</v>
      </c>
      <c r="AK39" s="50" t="s">
        <v>1178</v>
      </c>
      <c r="AL39" s="51" t="s">
        <v>858</v>
      </c>
    </row>
    <row r="40" spans="1:38" x14ac:dyDescent="0.2">
      <c r="A40" s="45">
        <v>39</v>
      </c>
      <c r="B40" s="46" t="s">
        <v>1179</v>
      </c>
      <c r="C40" s="47" t="s">
        <v>1180</v>
      </c>
      <c r="D40" s="47" t="s">
        <v>1181</v>
      </c>
      <c r="E40" s="47" t="s">
        <v>1182</v>
      </c>
      <c r="F40" s="47" t="s">
        <v>1183</v>
      </c>
      <c r="G40" s="47" t="s">
        <v>1123</v>
      </c>
      <c r="H40" s="47" t="s">
        <v>1184</v>
      </c>
      <c r="I40" s="47" t="s">
        <v>724</v>
      </c>
      <c r="J40" s="47" t="s">
        <v>1097</v>
      </c>
      <c r="K40" s="47" t="s">
        <v>1185</v>
      </c>
      <c r="L40" s="47" t="s">
        <v>1186</v>
      </c>
      <c r="M40" s="47" t="s">
        <v>1187</v>
      </c>
      <c r="N40" s="47" t="s">
        <v>1188</v>
      </c>
      <c r="O40" s="48" t="s">
        <v>1189</v>
      </c>
      <c r="P40" s="49" t="s">
        <v>1190</v>
      </c>
      <c r="Q40" s="50" t="s">
        <v>1191</v>
      </c>
      <c r="R40" s="50" t="s">
        <v>1192</v>
      </c>
      <c r="S40" s="50" t="s">
        <v>863</v>
      </c>
      <c r="T40" s="50" t="s">
        <v>850</v>
      </c>
      <c r="U40" s="50" t="s">
        <v>1193</v>
      </c>
      <c r="V40" s="50" t="s">
        <v>1194</v>
      </c>
      <c r="W40" s="50" t="s">
        <v>1195</v>
      </c>
      <c r="X40" s="50" t="s">
        <v>1196</v>
      </c>
      <c r="Y40" s="50" t="s">
        <v>1197</v>
      </c>
      <c r="Z40" s="50" t="s">
        <v>1198</v>
      </c>
      <c r="AA40" s="50" t="s">
        <v>1199</v>
      </c>
      <c r="AB40" s="50" t="s">
        <v>1200</v>
      </c>
      <c r="AC40" s="50" t="s">
        <v>1201</v>
      </c>
      <c r="AD40" s="50" t="s">
        <v>122</v>
      </c>
      <c r="AE40" s="50" t="s">
        <v>1202</v>
      </c>
      <c r="AF40" s="50" t="s">
        <v>1203</v>
      </c>
      <c r="AG40" s="50" t="s">
        <v>1204</v>
      </c>
      <c r="AH40" s="50" t="s">
        <v>1205</v>
      </c>
      <c r="AI40" s="50" t="s">
        <v>1206</v>
      </c>
      <c r="AJ40" s="50" t="s">
        <v>1207</v>
      </c>
      <c r="AK40" s="50" t="s">
        <v>1147</v>
      </c>
      <c r="AL40" s="51" t="s">
        <v>1199</v>
      </c>
    </row>
    <row r="41" spans="1:38" x14ac:dyDescent="0.2">
      <c r="A41" s="45">
        <v>40</v>
      </c>
      <c r="B41" s="46" t="s">
        <v>1208</v>
      </c>
      <c r="C41" s="47" t="s">
        <v>1209</v>
      </c>
      <c r="D41" s="47" t="s">
        <v>1210</v>
      </c>
      <c r="E41" s="47" t="s">
        <v>964</v>
      </c>
      <c r="F41" s="47" t="s">
        <v>217</v>
      </c>
      <c r="G41" s="47" t="s">
        <v>1211</v>
      </c>
      <c r="H41" s="47" t="s">
        <v>1212</v>
      </c>
      <c r="I41" s="47" t="s">
        <v>1213</v>
      </c>
      <c r="J41" s="47" t="s">
        <v>1214</v>
      </c>
      <c r="K41" s="47" t="s">
        <v>1215</v>
      </c>
      <c r="L41" s="47" t="s">
        <v>1216</v>
      </c>
      <c r="M41" s="47" t="s">
        <v>1217</v>
      </c>
      <c r="N41" s="47" t="s">
        <v>1218</v>
      </c>
      <c r="O41" s="48" t="s">
        <v>1219</v>
      </c>
      <c r="P41" s="49" t="s">
        <v>1220</v>
      </c>
      <c r="Q41" s="50" t="s">
        <v>1221</v>
      </c>
      <c r="R41" s="50" t="s">
        <v>1222</v>
      </c>
      <c r="S41" s="50" t="s">
        <v>1223</v>
      </c>
      <c r="T41" s="50" t="s">
        <v>1224</v>
      </c>
      <c r="U41" s="50" t="s">
        <v>1225</v>
      </c>
      <c r="V41" s="50" t="s">
        <v>1226</v>
      </c>
      <c r="W41" s="50" t="s">
        <v>1227</v>
      </c>
      <c r="X41" s="50" t="s">
        <v>1228</v>
      </c>
      <c r="Y41" s="50" t="s">
        <v>1229</v>
      </c>
      <c r="Z41" s="50" t="s">
        <v>1230</v>
      </c>
      <c r="AA41" s="50" t="s">
        <v>1231</v>
      </c>
      <c r="AB41" s="50" t="s">
        <v>1232</v>
      </c>
      <c r="AC41" s="50" t="s">
        <v>1233</v>
      </c>
      <c r="AD41" s="50" t="s">
        <v>1234</v>
      </c>
      <c r="AE41" s="50" t="s">
        <v>1235</v>
      </c>
      <c r="AF41" s="50" t="s">
        <v>1236</v>
      </c>
      <c r="AG41" s="50" t="s">
        <v>1237</v>
      </c>
      <c r="AH41" s="50" t="s">
        <v>1238</v>
      </c>
      <c r="AI41" s="50" t="s">
        <v>1239</v>
      </c>
      <c r="AJ41" s="50" t="s">
        <v>1056</v>
      </c>
      <c r="AK41" s="50" t="s">
        <v>1236</v>
      </c>
      <c r="AL41" s="51" t="s">
        <v>1231</v>
      </c>
    </row>
    <row r="42" spans="1:38" x14ac:dyDescent="0.2">
      <c r="A42" s="45">
        <v>41</v>
      </c>
      <c r="B42" s="46" t="s">
        <v>213</v>
      </c>
      <c r="C42" s="47" t="s">
        <v>683</v>
      </c>
      <c r="D42" s="47" t="s">
        <v>472</v>
      </c>
      <c r="E42" s="47" t="s">
        <v>1240</v>
      </c>
      <c r="F42" s="47" t="s">
        <v>142</v>
      </c>
      <c r="G42" s="47" t="s">
        <v>1241</v>
      </c>
      <c r="H42" s="47" t="s">
        <v>1242</v>
      </c>
      <c r="I42" s="47" t="s">
        <v>986</v>
      </c>
      <c r="J42" s="47" t="s">
        <v>564</v>
      </c>
      <c r="K42" s="47" t="s">
        <v>1243</v>
      </c>
      <c r="L42" s="47" t="s">
        <v>113</v>
      </c>
      <c r="M42" s="47" t="s">
        <v>1244</v>
      </c>
      <c r="N42" s="47" t="s">
        <v>1245</v>
      </c>
      <c r="O42" s="48" t="s">
        <v>1246</v>
      </c>
      <c r="P42" s="49" t="s">
        <v>1247</v>
      </c>
      <c r="Q42" s="50" t="s">
        <v>391</v>
      </c>
      <c r="R42" s="50" t="s">
        <v>1248</v>
      </c>
      <c r="S42" s="50" t="s">
        <v>682</v>
      </c>
      <c r="T42" s="50" t="s">
        <v>1249</v>
      </c>
      <c r="U42" s="50" t="s">
        <v>1250</v>
      </c>
      <c r="V42" s="50" t="s">
        <v>1251</v>
      </c>
      <c r="W42" s="50" t="s">
        <v>970</v>
      </c>
      <c r="X42" s="50" t="s">
        <v>1252</v>
      </c>
      <c r="Y42" s="50" t="s">
        <v>1253</v>
      </c>
      <c r="Z42" s="50" t="s">
        <v>1254</v>
      </c>
      <c r="AA42" s="50" t="s">
        <v>1255</v>
      </c>
      <c r="AB42" s="50" t="s">
        <v>1256</v>
      </c>
      <c r="AC42" s="50" t="s">
        <v>1257</v>
      </c>
      <c r="AD42" s="50" t="s">
        <v>1258</v>
      </c>
      <c r="AE42" s="50" t="s">
        <v>1259</v>
      </c>
      <c r="AF42" s="50" t="s">
        <v>1260</v>
      </c>
      <c r="AG42" s="50" t="s">
        <v>1261</v>
      </c>
      <c r="AH42" s="50" t="s">
        <v>583</v>
      </c>
      <c r="AI42" s="50" t="s">
        <v>980</v>
      </c>
      <c r="AJ42" s="50" t="s">
        <v>294</v>
      </c>
      <c r="AK42" s="50" t="s">
        <v>1203</v>
      </c>
      <c r="AL42" s="51" t="s">
        <v>1255</v>
      </c>
    </row>
    <row r="43" spans="1:38" x14ac:dyDescent="0.2">
      <c r="A43" s="45">
        <v>42</v>
      </c>
      <c r="B43" s="46" t="s">
        <v>1262</v>
      </c>
      <c r="C43" s="47" t="s">
        <v>1243</v>
      </c>
      <c r="D43" s="47" t="s">
        <v>1263</v>
      </c>
      <c r="E43" s="47" t="s">
        <v>1264</v>
      </c>
      <c r="F43" s="47" t="s">
        <v>1072</v>
      </c>
      <c r="G43" s="47" t="s">
        <v>336</v>
      </c>
      <c r="H43" s="47" t="s">
        <v>1265</v>
      </c>
      <c r="I43" s="47" t="s">
        <v>1266</v>
      </c>
      <c r="J43" s="47" t="s">
        <v>110</v>
      </c>
      <c r="K43" s="47" t="s">
        <v>1267</v>
      </c>
      <c r="L43" s="47" t="s">
        <v>1268</v>
      </c>
      <c r="M43" s="47" t="s">
        <v>1269</v>
      </c>
      <c r="N43" s="47" t="s">
        <v>1270</v>
      </c>
      <c r="O43" s="48" t="s">
        <v>1271</v>
      </c>
      <c r="P43" s="49" t="s">
        <v>1272</v>
      </c>
      <c r="Q43" s="50" t="s">
        <v>1273</v>
      </c>
      <c r="R43" s="50" t="s">
        <v>711</v>
      </c>
      <c r="S43" s="50" t="s">
        <v>1274</v>
      </c>
      <c r="T43" s="50" t="s">
        <v>1275</v>
      </c>
      <c r="U43" s="50" t="s">
        <v>1276</v>
      </c>
      <c r="V43" s="50" t="s">
        <v>1277</v>
      </c>
      <c r="W43" s="50" t="s">
        <v>1278</v>
      </c>
      <c r="X43" s="50" t="s">
        <v>1279</v>
      </c>
      <c r="Y43" s="50" t="s">
        <v>1280</v>
      </c>
      <c r="Z43" s="50" t="s">
        <v>1281</v>
      </c>
      <c r="AA43" s="50" t="s">
        <v>1282</v>
      </c>
      <c r="AB43" s="50" t="s">
        <v>878</v>
      </c>
      <c r="AC43" s="50" t="s">
        <v>1283</v>
      </c>
      <c r="AD43" s="50" t="s">
        <v>1284</v>
      </c>
      <c r="AE43" s="50" t="s">
        <v>1285</v>
      </c>
      <c r="AF43" s="50" t="s">
        <v>1178</v>
      </c>
      <c r="AG43" s="50" t="s">
        <v>1286</v>
      </c>
      <c r="AH43" s="50" t="s">
        <v>1287</v>
      </c>
      <c r="AI43" s="50" t="s">
        <v>1113</v>
      </c>
      <c r="AJ43" s="50" t="s">
        <v>582</v>
      </c>
      <c r="AK43" s="50" t="s">
        <v>875</v>
      </c>
      <c r="AL43" s="51" t="s">
        <v>1282</v>
      </c>
    </row>
    <row r="44" spans="1:38" x14ac:dyDescent="0.2">
      <c r="A44" s="45">
        <v>43</v>
      </c>
      <c r="B44" s="46" t="s">
        <v>75</v>
      </c>
      <c r="C44" s="47" t="s">
        <v>1288</v>
      </c>
      <c r="D44" s="47" t="s">
        <v>724</v>
      </c>
      <c r="E44" s="47" t="s">
        <v>1289</v>
      </c>
      <c r="F44" s="47" t="s">
        <v>1290</v>
      </c>
      <c r="G44" s="47" t="s">
        <v>1291</v>
      </c>
      <c r="H44" s="47" t="s">
        <v>1292</v>
      </c>
      <c r="I44" s="47" t="s">
        <v>1293</v>
      </c>
      <c r="J44" s="47" t="s">
        <v>621</v>
      </c>
      <c r="K44" s="47" t="s">
        <v>1294</v>
      </c>
      <c r="L44" s="47" t="s">
        <v>1295</v>
      </c>
      <c r="M44" s="47" t="s">
        <v>1296</v>
      </c>
      <c r="N44" s="47" t="s">
        <v>1297</v>
      </c>
      <c r="O44" s="48" t="s">
        <v>1298</v>
      </c>
      <c r="P44" s="49" t="s">
        <v>1299</v>
      </c>
      <c r="Q44" s="50" t="s">
        <v>1300</v>
      </c>
      <c r="R44" s="50" t="s">
        <v>1301</v>
      </c>
      <c r="S44" s="50" t="s">
        <v>1302</v>
      </c>
      <c r="T44" s="50" t="s">
        <v>703</v>
      </c>
      <c r="U44" s="50" t="s">
        <v>1303</v>
      </c>
      <c r="V44" s="50" t="s">
        <v>579</v>
      </c>
      <c r="W44" s="50" t="s">
        <v>1304</v>
      </c>
      <c r="X44" s="50" t="s">
        <v>1305</v>
      </c>
      <c r="Y44" s="50" t="s">
        <v>1306</v>
      </c>
      <c r="Z44" s="50" t="s">
        <v>475</v>
      </c>
      <c r="AA44" s="50" t="s">
        <v>1307</v>
      </c>
      <c r="AB44" s="50" t="s">
        <v>711</v>
      </c>
      <c r="AC44" s="50" t="s">
        <v>1308</v>
      </c>
      <c r="AD44" s="50" t="s">
        <v>222</v>
      </c>
      <c r="AE44" s="50" t="s">
        <v>1309</v>
      </c>
      <c r="AF44" s="50" t="s">
        <v>1310</v>
      </c>
      <c r="AG44" s="50" t="s">
        <v>1311</v>
      </c>
      <c r="AH44" s="50" t="s">
        <v>1171</v>
      </c>
      <c r="AI44" s="50" t="s">
        <v>1312</v>
      </c>
      <c r="AJ44" s="50" t="s">
        <v>319</v>
      </c>
      <c r="AK44" s="50" t="s">
        <v>1260</v>
      </c>
      <c r="AL44" s="51" t="s">
        <v>1307</v>
      </c>
    </row>
    <row r="45" spans="1:38" x14ac:dyDescent="0.2">
      <c r="A45" s="45">
        <v>44</v>
      </c>
      <c r="B45" s="46" t="s">
        <v>1313</v>
      </c>
      <c r="C45" s="47" t="s">
        <v>1314</v>
      </c>
      <c r="D45" s="47" t="s">
        <v>1315</v>
      </c>
      <c r="E45" s="47" t="s">
        <v>1316</v>
      </c>
      <c r="F45" s="47" t="s">
        <v>1317</v>
      </c>
      <c r="G45" s="47" t="s">
        <v>213</v>
      </c>
      <c r="H45" s="47" t="s">
        <v>1318</v>
      </c>
      <c r="I45" s="47" t="s">
        <v>1319</v>
      </c>
      <c r="J45" s="47" t="s">
        <v>176</v>
      </c>
      <c r="K45" s="47" t="s">
        <v>1320</v>
      </c>
      <c r="L45" s="47" t="s">
        <v>500</v>
      </c>
      <c r="M45" s="47" t="s">
        <v>1321</v>
      </c>
      <c r="N45" s="47" t="s">
        <v>1322</v>
      </c>
      <c r="O45" s="48" t="s">
        <v>1323</v>
      </c>
      <c r="P45" s="49" t="s">
        <v>1324</v>
      </c>
      <c r="Q45" s="50" t="s">
        <v>1325</v>
      </c>
      <c r="R45" s="50" t="s">
        <v>1326</v>
      </c>
      <c r="S45" s="50" t="s">
        <v>1327</v>
      </c>
      <c r="T45" s="50" t="s">
        <v>1328</v>
      </c>
      <c r="U45" s="50" t="s">
        <v>1329</v>
      </c>
      <c r="V45" s="50" t="s">
        <v>1168</v>
      </c>
      <c r="W45" s="50" t="s">
        <v>1330</v>
      </c>
      <c r="X45" s="50" t="s">
        <v>1331</v>
      </c>
      <c r="Y45" s="50" t="s">
        <v>1008</v>
      </c>
      <c r="Z45" s="50" t="s">
        <v>1332</v>
      </c>
      <c r="AA45" s="50" t="s">
        <v>1333</v>
      </c>
      <c r="AB45" s="50" t="s">
        <v>1334</v>
      </c>
      <c r="AC45" s="50" t="s">
        <v>1335</v>
      </c>
      <c r="AD45" s="50" t="s">
        <v>879</v>
      </c>
      <c r="AE45" s="50" t="s">
        <v>1336</v>
      </c>
      <c r="AF45" s="50" t="s">
        <v>1337</v>
      </c>
      <c r="AG45" s="50" t="s">
        <v>1338</v>
      </c>
      <c r="AH45" s="50" t="s">
        <v>1339</v>
      </c>
      <c r="AI45" s="50" t="s">
        <v>1340</v>
      </c>
      <c r="AJ45" s="50" t="s">
        <v>1341</v>
      </c>
      <c r="AK45" s="50" t="s">
        <v>444</v>
      </c>
      <c r="AL45" s="51" t="s">
        <v>1342</v>
      </c>
    </row>
    <row r="46" spans="1:38" x14ac:dyDescent="0.2">
      <c r="A46" s="45">
        <v>45</v>
      </c>
      <c r="B46" s="46" t="s">
        <v>79</v>
      </c>
      <c r="C46" s="47" t="s">
        <v>498</v>
      </c>
      <c r="D46" s="47" t="s">
        <v>1343</v>
      </c>
      <c r="E46" s="47" t="s">
        <v>1344</v>
      </c>
      <c r="F46" s="47" t="s">
        <v>1345</v>
      </c>
      <c r="G46" s="47" t="s">
        <v>1346</v>
      </c>
      <c r="H46" s="47" t="s">
        <v>1347</v>
      </c>
      <c r="I46" s="47" t="s">
        <v>496</v>
      </c>
      <c r="J46" s="47" t="s">
        <v>113</v>
      </c>
      <c r="K46" s="47" t="s">
        <v>1348</v>
      </c>
      <c r="L46" s="47" t="s">
        <v>1349</v>
      </c>
      <c r="M46" s="47" t="s">
        <v>1350</v>
      </c>
      <c r="N46" s="47" t="s">
        <v>307</v>
      </c>
      <c r="O46" s="48" t="s">
        <v>180</v>
      </c>
      <c r="P46" s="49" t="s">
        <v>1351</v>
      </c>
      <c r="Q46" s="50" t="s">
        <v>1352</v>
      </c>
      <c r="R46" s="50" t="s">
        <v>1353</v>
      </c>
      <c r="S46" s="50" t="s">
        <v>1354</v>
      </c>
      <c r="T46" s="50" t="s">
        <v>1355</v>
      </c>
      <c r="U46" s="50" t="s">
        <v>1356</v>
      </c>
      <c r="V46" s="50" t="s">
        <v>1357</v>
      </c>
      <c r="W46" s="50" t="s">
        <v>1358</v>
      </c>
      <c r="X46" s="50" t="s">
        <v>1312</v>
      </c>
      <c r="Y46" s="50" t="s">
        <v>1359</v>
      </c>
      <c r="Z46" s="50" t="s">
        <v>1360</v>
      </c>
      <c r="AA46" s="50" t="s">
        <v>1361</v>
      </c>
      <c r="AB46" s="50" t="s">
        <v>1278</v>
      </c>
      <c r="AC46" s="50" t="s">
        <v>462</v>
      </c>
      <c r="AD46" s="50" t="s">
        <v>1362</v>
      </c>
      <c r="AE46" s="50" t="s">
        <v>1363</v>
      </c>
      <c r="AF46" s="50" t="s">
        <v>1364</v>
      </c>
      <c r="AG46" s="50" t="s">
        <v>1365</v>
      </c>
      <c r="AH46" s="50" t="s">
        <v>1366</v>
      </c>
      <c r="AI46" s="50" t="s">
        <v>1367</v>
      </c>
      <c r="AJ46" s="50" t="s">
        <v>1368</v>
      </c>
      <c r="AK46" s="50" t="s">
        <v>1369</v>
      </c>
      <c r="AL46" s="51" t="s">
        <v>1361</v>
      </c>
    </row>
    <row r="47" spans="1:38" x14ac:dyDescent="0.2">
      <c r="A47" s="45">
        <v>46</v>
      </c>
      <c r="B47" s="46" t="s">
        <v>1370</v>
      </c>
      <c r="C47" s="47" t="s">
        <v>1371</v>
      </c>
      <c r="D47" s="47" t="s">
        <v>277</v>
      </c>
      <c r="E47" s="47" t="s">
        <v>1372</v>
      </c>
      <c r="F47" s="47" t="s">
        <v>1373</v>
      </c>
      <c r="G47" s="47" t="s">
        <v>1374</v>
      </c>
      <c r="H47" s="47" t="s">
        <v>1375</v>
      </c>
      <c r="I47" s="47" t="s">
        <v>1376</v>
      </c>
      <c r="J47" s="47" t="s">
        <v>102</v>
      </c>
      <c r="K47" s="47" t="s">
        <v>1377</v>
      </c>
      <c r="L47" s="47" t="s">
        <v>1378</v>
      </c>
      <c r="M47" s="47" t="s">
        <v>1379</v>
      </c>
      <c r="N47" s="47" t="s">
        <v>1380</v>
      </c>
      <c r="O47" s="48" t="s">
        <v>1381</v>
      </c>
      <c r="P47" s="49" t="s">
        <v>1382</v>
      </c>
      <c r="Q47" s="50" t="s">
        <v>1383</v>
      </c>
      <c r="R47" s="50" t="s">
        <v>1384</v>
      </c>
      <c r="S47" s="50" t="s">
        <v>1385</v>
      </c>
      <c r="T47" s="50" t="s">
        <v>1258</v>
      </c>
      <c r="U47" s="50" t="s">
        <v>1386</v>
      </c>
      <c r="V47" s="50" t="s">
        <v>1387</v>
      </c>
      <c r="W47" s="50" t="s">
        <v>1388</v>
      </c>
      <c r="X47" s="50" t="s">
        <v>1389</v>
      </c>
      <c r="Y47" s="50" t="s">
        <v>1390</v>
      </c>
      <c r="Z47" s="50" t="s">
        <v>1391</v>
      </c>
      <c r="AA47" s="50" t="s">
        <v>1342</v>
      </c>
      <c r="AB47" s="50" t="s">
        <v>1392</v>
      </c>
      <c r="AC47" s="50" t="s">
        <v>1393</v>
      </c>
      <c r="AD47" s="50" t="s">
        <v>1394</v>
      </c>
      <c r="AE47" s="50" t="s">
        <v>1395</v>
      </c>
      <c r="AF47" s="50" t="s">
        <v>1369</v>
      </c>
      <c r="AG47" s="50" t="s">
        <v>1396</v>
      </c>
      <c r="AH47" s="50" t="s">
        <v>1397</v>
      </c>
      <c r="AI47" s="50" t="s">
        <v>1398</v>
      </c>
      <c r="AJ47" s="50" t="s">
        <v>1399</v>
      </c>
      <c r="AK47" s="50" t="s">
        <v>1310</v>
      </c>
      <c r="AL47" s="51" t="s">
        <v>1333</v>
      </c>
    </row>
    <row r="48" spans="1:38" x14ac:dyDescent="0.2">
      <c r="A48" s="45">
        <v>47</v>
      </c>
      <c r="B48" s="46" t="s">
        <v>1400</v>
      </c>
      <c r="C48" s="47" t="s">
        <v>1401</v>
      </c>
      <c r="D48" s="47" t="s">
        <v>1402</v>
      </c>
      <c r="E48" s="47" t="s">
        <v>1403</v>
      </c>
      <c r="F48" s="47" t="s">
        <v>1404</v>
      </c>
      <c r="G48" s="47" t="s">
        <v>1405</v>
      </c>
      <c r="H48" s="47" t="s">
        <v>1406</v>
      </c>
      <c r="I48" s="47" t="s">
        <v>369</v>
      </c>
      <c r="J48" s="47" t="s">
        <v>1407</v>
      </c>
      <c r="K48" s="47" t="s">
        <v>1408</v>
      </c>
      <c r="L48" s="47" t="s">
        <v>1317</v>
      </c>
      <c r="M48" s="47" t="s">
        <v>1409</v>
      </c>
      <c r="N48" s="47" t="s">
        <v>1410</v>
      </c>
      <c r="O48" s="48" t="s">
        <v>494</v>
      </c>
      <c r="P48" s="49" t="s">
        <v>1411</v>
      </c>
      <c r="Q48" s="50" t="s">
        <v>1412</v>
      </c>
      <c r="R48" s="50" t="s">
        <v>1413</v>
      </c>
      <c r="S48" s="50" t="s">
        <v>1414</v>
      </c>
      <c r="T48" s="50" t="s">
        <v>1415</v>
      </c>
      <c r="U48" s="50" t="s">
        <v>1416</v>
      </c>
      <c r="V48" s="50" t="s">
        <v>1417</v>
      </c>
      <c r="W48" s="50" t="s">
        <v>1353</v>
      </c>
      <c r="X48" s="50" t="s">
        <v>1418</v>
      </c>
      <c r="Y48" s="50" t="s">
        <v>1419</v>
      </c>
      <c r="Z48" s="50" t="s">
        <v>1420</v>
      </c>
      <c r="AA48" s="50" t="s">
        <v>1421</v>
      </c>
      <c r="AB48" s="50" t="s">
        <v>1422</v>
      </c>
      <c r="AC48" s="50" t="s">
        <v>1423</v>
      </c>
      <c r="AD48" s="50" t="s">
        <v>1424</v>
      </c>
      <c r="AE48" s="50" t="s">
        <v>1425</v>
      </c>
      <c r="AF48" s="50" t="s">
        <v>1426</v>
      </c>
      <c r="AG48" s="50" t="s">
        <v>1427</v>
      </c>
      <c r="AH48" s="50" t="s">
        <v>1428</v>
      </c>
      <c r="AI48" s="50" t="s">
        <v>1429</v>
      </c>
      <c r="AJ48" s="50" t="s">
        <v>1430</v>
      </c>
      <c r="AK48" s="50" t="s">
        <v>1337</v>
      </c>
      <c r="AL48" s="51" t="s">
        <v>1431</v>
      </c>
    </row>
    <row r="49" spans="1:38" x14ac:dyDescent="0.2">
      <c r="A49" s="45">
        <v>48</v>
      </c>
      <c r="B49" s="46" t="s">
        <v>407</v>
      </c>
      <c r="C49" s="47" t="s">
        <v>371</v>
      </c>
      <c r="D49" s="47" t="s">
        <v>1432</v>
      </c>
      <c r="E49" s="47" t="s">
        <v>1433</v>
      </c>
      <c r="F49" s="47" t="s">
        <v>1262</v>
      </c>
      <c r="G49" s="47" t="s">
        <v>1434</v>
      </c>
      <c r="H49" s="47" t="s">
        <v>1435</v>
      </c>
      <c r="I49" s="47" t="s">
        <v>217</v>
      </c>
      <c r="J49" s="47" t="s">
        <v>1436</v>
      </c>
      <c r="K49" s="47" t="s">
        <v>1437</v>
      </c>
      <c r="L49" s="47" t="s">
        <v>1438</v>
      </c>
      <c r="M49" s="47" t="s">
        <v>1439</v>
      </c>
      <c r="N49" s="47" t="s">
        <v>1375</v>
      </c>
      <c r="O49" s="48" t="s">
        <v>1440</v>
      </c>
      <c r="P49" s="49" t="s">
        <v>1441</v>
      </c>
      <c r="Q49" s="50" t="s">
        <v>1442</v>
      </c>
      <c r="R49" s="50" t="s">
        <v>1430</v>
      </c>
      <c r="S49" s="50" t="s">
        <v>970</v>
      </c>
      <c r="T49" s="50" t="s">
        <v>1443</v>
      </c>
      <c r="U49" s="50" t="s">
        <v>1444</v>
      </c>
      <c r="V49" s="50" t="s">
        <v>319</v>
      </c>
      <c r="W49" s="50" t="s">
        <v>1445</v>
      </c>
      <c r="X49" s="50" t="s">
        <v>1446</v>
      </c>
      <c r="Y49" s="50" t="s">
        <v>1447</v>
      </c>
      <c r="Z49" s="50" t="s">
        <v>1448</v>
      </c>
      <c r="AA49" s="50" t="s">
        <v>1449</v>
      </c>
      <c r="AB49" s="50" t="s">
        <v>1450</v>
      </c>
      <c r="AC49" s="50" t="s">
        <v>1451</v>
      </c>
      <c r="AD49" s="50" t="s">
        <v>1452</v>
      </c>
      <c r="AE49" s="50" t="s">
        <v>1453</v>
      </c>
      <c r="AF49" s="50" t="s">
        <v>1454</v>
      </c>
      <c r="AG49" s="50" t="s">
        <v>1455</v>
      </c>
      <c r="AH49" s="50" t="s">
        <v>1456</v>
      </c>
      <c r="AI49" s="50" t="s">
        <v>286</v>
      </c>
      <c r="AJ49" s="50" t="s">
        <v>1457</v>
      </c>
      <c r="AK49" s="50" t="s">
        <v>1458</v>
      </c>
      <c r="AL49" s="51" t="s">
        <v>1459</v>
      </c>
    </row>
    <row r="50" spans="1:38" x14ac:dyDescent="0.2">
      <c r="A50" s="45">
        <v>49</v>
      </c>
      <c r="B50" s="46" t="s">
        <v>1460</v>
      </c>
      <c r="C50" s="47" t="s">
        <v>343</v>
      </c>
      <c r="D50" s="47" t="s">
        <v>1461</v>
      </c>
      <c r="E50" s="47" t="s">
        <v>1462</v>
      </c>
      <c r="F50" s="47" t="s">
        <v>597</v>
      </c>
      <c r="G50" s="47" t="s">
        <v>1463</v>
      </c>
      <c r="H50" s="47" t="s">
        <v>1464</v>
      </c>
      <c r="I50" s="47" t="s">
        <v>1465</v>
      </c>
      <c r="J50" s="47" t="s">
        <v>1129</v>
      </c>
      <c r="K50" s="47" t="s">
        <v>1466</v>
      </c>
      <c r="L50" s="47" t="s">
        <v>1467</v>
      </c>
      <c r="M50" s="47" t="s">
        <v>1468</v>
      </c>
      <c r="N50" s="47" t="s">
        <v>1469</v>
      </c>
      <c r="O50" s="48" t="s">
        <v>1470</v>
      </c>
      <c r="P50" s="49" t="s">
        <v>1471</v>
      </c>
      <c r="Q50" s="50" t="s">
        <v>1472</v>
      </c>
      <c r="R50" s="50" t="s">
        <v>1473</v>
      </c>
      <c r="S50" s="50" t="s">
        <v>1474</v>
      </c>
      <c r="T50" s="50" t="s">
        <v>880</v>
      </c>
      <c r="U50" s="50" t="s">
        <v>847</v>
      </c>
      <c r="V50" s="50" t="s">
        <v>1475</v>
      </c>
      <c r="W50" s="50" t="s">
        <v>1476</v>
      </c>
      <c r="X50" s="50" t="s">
        <v>1477</v>
      </c>
      <c r="Y50" s="50" t="s">
        <v>1478</v>
      </c>
      <c r="Z50" s="50" t="s">
        <v>1479</v>
      </c>
      <c r="AA50" s="50" t="s">
        <v>1431</v>
      </c>
      <c r="AB50" s="50" t="s">
        <v>880</v>
      </c>
      <c r="AC50" s="50" t="s">
        <v>1480</v>
      </c>
      <c r="AD50" s="50" t="s">
        <v>1481</v>
      </c>
      <c r="AE50" s="50" t="s">
        <v>1482</v>
      </c>
      <c r="AF50" s="50" t="s">
        <v>1228</v>
      </c>
      <c r="AG50" s="50" t="s">
        <v>1483</v>
      </c>
      <c r="AH50" s="50" t="s">
        <v>1484</v>
      </c>
      <c r="AI50" s="50" t="s">
        <v>1485</v>
      </c>
      <c r="AJ50" s="50" t="s">
        <v>1486</v>
      </c>
      <c r="AK50" s="50" t="s">
        <v>1364</v>
      </c>
      <c r="AL50" s="51" t="s">
        <v>1421</v>
      </c>
    </row>
    <row r="51" spans="1:38" ht="17" thickBot="1" x14ac:dyDescent="0.25">
      <c r="A51" s="52">
        <v>50</v>
      </c>
      <c r="B51" s="53" t="s">
        <v>1487</v>
      </c>
      <c r="C51" s="54" t="s">
        <v>1488</v>
      </c>
      <c r="D51" s="54" t="s">
        <v>778</v>
      </c>
      <c r="E51" s="54" t="s">
        <v>1489</v>
      </c>
      <c r="F51" s="54" t="s">
        <v>113</v>
      </c>
      <c r="G51" s="54" t="s">
        <v>1490</v>
      </c>
      <c r="H51" s="54" t="s">
        <v>1491</v>
      </c>
      <c r="I51" s="54" t="s">
        <v>1492</v>
      </c>
      <c r="J51" s="54" t="s">
        <v>1215</v>
      </c>
      <c r="K51" s="54" t="s">
        <v>1493</v>
      </c>
      <c r="L51" s="54" t="s">
        <v>1494</v>
      </c>
      <c r="M51" s="54" t="s">
        <v>1495</v>
      </c>
      <c r="N51" s="54" t="s">
        <v>529</v>
      </c>
      <c r="O51" s="55" t="s">
        <v>1496</v>
      </c>
      <c r="P51" s="56" t="s">
        <v>1497</v>
      </c>
      <c r="Q51" s="57" t="s">
        <v>1498</v>
      </c>
      <c r="R51" s="57" t="s">
        <v>302</v>
      </c>
      <c r="S51" s="57" t="s">
        <v>1207</v>
      </c>
      <c r="T51" s="57" t="s">
        <v>1499</v>
      </c>
      <c r="U51" s="57" t="s">
        <v>1500</v>
      </c>
      <c r="V51" s="57" t="s">
        <v>1501</v>
      </c>
      <c r="W51" s="57" t="s">
        <v>1502</v>
      </c>
      <c r="X51" s="57" t="s">
        <v>1503</v>
      </c>
      <c r="Y51" s="57" t="s">
        <v>1504</v>
      </c>
      <c r="Z51" s="57" t="s">
        <v>509</v>
      </c>
      <c r="AA51" s="57" t="s">
        <v>1459</v>
      </c>
      <c r="AB51" s="57" t="s">
        <v>1505</v>
      </c>
      <c r="AC51" s="57" t="s">
        <v>1506</v>
      </c>
      <c r="AD51" s="57" t="s">
        <v>1507</v>
      </c>
      <c r="AE51" s="57" t="s">
        <v>1429</v>
      </c>
      <c r="AF51" s="57" t="s">
        <v>1508</v>
      </c>
      <c r="AG51" s="57" t="s">
        <v>1509</v>
      </c>
      <c r="AH51" s="57" t="s">
        <v>1510</v>
      </c>
      <c r="AI51" s="57" t="s">
        <v>1511</v>
      </c>
      <c r="AJ51" s="57" t="s">
        <v>1512</v>
      </c>
      <c r="AK51" s="57" t="s">
        <v>1228</v>
      </c>
      <c r="AL51" s="58" t="s">
        <v>14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 cells</vt:lpstr>
      <vt:lpstr>Myelo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au, Tristan</dc:creator>
  <cp:lastModifiedBy>Courau, Tristan</cp:lastModifiedBy>
  <dcterms:created xsi:type="dcterms:W3CDTF">2024-08-20T18:51:05Z</dcterms:created>
  <dcterms:modified xsi:type="dcterms:W3CDTF">2025-12-22T22:53:24Z</dcterms:modified>
</cp:coreProperties>
</file>